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etoshi/Dropbox/Revisedのコピー/"/>
    </mc:Choice>
  </mc:AlternateContent>
  <xr:revisionPtr revIDLastSave="0" documentId="13_ncr:1_{DD33B2EC-5CD6-D249-A25D-8F660C9831E4}" xr6:coauthVersionLast="47" xr6:coauthVersionMax="47" xr10:uidLastSave="{00000000-0000-0000-0000-000000000000}"/>
  <bookViews>
    <workbookView xWindow="960" yWindow="3380" windowWidth="27560" windowHeight="17500" activeTab="1" xr2:uid="{DAB01501-8E54-AE4E-A011-CC3BABFE332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1" i="2" l="1"/>
  <c r="Y61" i="2"/>
  <c r="X61" i="2"/>
  <c r="W61" i="2"/>
  <c r="V61" i="2"/>
  <c r="U61" i="2"/>
  <c r="T61" i="2"/>
  <c r="S61" i="2"/>
  <c r="R61" i="2"/>
  <c r="Q61" i="2"/>
  <c r="P61" i="2"/>
  <c r="N61" i="2"/>
  <c r="O61" i="2" s="1"/>
  <c r="M61" i="2"/>
  <c r="L61" i="2"/>
  <c r="K61" i="2"/>
  <c r="J61" i="2"/>
  <c r="I61" i="2"/>
  <c r="H61" i="2"/>
  <c r="G61" i="2"/>
  <c r="F61" i="2"/>
  <c r="E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</calcChain>
</file>

<file path=xl/sharedStrings.xml><?xml version="1.0" encoding="utf-8"?>
<sst xmlns="http://schemas.openxmlformats.org/spreadsheetml/2006/main" count="462" uniqueCount="209">
  <si>
    <t>No</t>
    <phoneticPr fontId="1"/>
  </si>
  <si>
    <t>No</t>
    <phoneticPr fontId="7"/>
  </si>
  <si>
    <t>-</t>
    <phoneticPr fontId="7"/>
  </si>
  <si>
    <t>d26</t>
    <phoneticPr fontId="1"/>
  </si>
  <si>
    <t>d10</t>
    <phoneticPr fontId="1"/>
  </si>
  <si>
    <t>d6</t>
    <phoneticPr fontId="1"/>
  </si>
  <si>
    <t>moderate</t>
  </si>
  <si>
    <t>Brotizolam</t>
    <phoneticPr fontId="1"/>
  </si>
  <si>
    <t>Zolpidem tartrate</t>
  </si>
  <si>
    <t>Telmisartan</t>
    <phoneticPr fontId="1"/>
  </si>
  <si>
    <t>Dilazep hydrochloride hydrate</t>
    <phoneticPr fontId="1"/>
  </si>
  <si>
    <t>Acetaminophen</t>
  </si>
  <si>
    <t>day5-10</t>
    <phoneticPr fontId="1"/>
  </si>
  <si>
    <t>day1-2</t>
    <phoneticPr fontId="1"/>
  </si>
  <si>
    <t>day1-8</t>
    <phoneticPr fontId="1"/>
  </si>
  <si>
    <t>day1-3</t>
    <phoneticPr fontId="1"/>
  </si>
  <si>
    <t>day1-4</t>
    <phoneticPr fontId="1"/>
  </si>
  <si>
    <t>IgA nephropathy</t>
    <phoneticPr fontId="1"/>
  </si>
  <si>
    <t>d12</t>
    <phoneticPr fontId="1"/>
  </si>
  <si>
    <t>d8</t>
    <phoneticPr fontId="1"/>
  </si>
  <si>
    <t>d3</t>
    <phoneticPr fontId="1"/>
  </si>
  <si>
    <t>mild</t>
  </si>
  <si>
    <t>Pioglitazone hydrochloride</t>
    <phoneticPr fontId="1"/>
  </si>
  <si>
    <t>Digoxin</t>
    <phoneticPr fontId="1"/>
  </si>
  <si>
    <t>Rivaroxaban</t>
    <phoneticPr fontId="1"/>
  </si>
  <si>
    <t>Rosuvastatin</t>
    <phoneticPr fontId="1"/>
  </si>
  <si>
    <t>Amlodipine besilate</t>
    <phoneticPr fontId="1"/>
  </si>
  <si>
    <t>Ramosetron hydrochloride</t>
    <phoneticPr fontId="1"/>
  </si>
  <si>
    <t>Clostridium butyricum</t>
    <phoneticPr fontId="1"/>
  </si>
  <si>
    <t>Tocopherol Nicotinate</t>
    <phoneticPr fontId="1"/>
  </si>
  <si>
    <t>Ursodeoxycholic acid</t>
    <phoneticPr fontId="1"/>
  </si>
  <si>
    <t>day1</t>
    <phoneticPr fontId="1"/>
  </si>
  <si>
    <r>
      <t>hypertension</t>
    </r>
    <r>
      <rPr>
        <sz val="12"/>
        <color theme="1"/>
        <rFont val="ＭＳ Ｐゴシック"/>
        <family val="3"/>
        <charset val="128"/>
      </rPr>
      <t>・</t>
    </r>
    <r>
      <rPr>
        <sz val="12"/>
        <color theme="1"/>
        <rFont val="ＭＳ ゴシック"/>
        <family val="3"/>
        <charset val="128"/>
      </rPr>
      <t>　　　　</t>
    </r>
    <r>
      <rPr>
        <sz val="12"/>
        <color theme="1"/>
        <rFont val="Arial"/>
        <family val="2"/>
      </rPr>
      <t xml:space="preserve">HBV </t>
    </r>
    <r>
      <rPr>
        <sz val="12"/>
        <color theme="1"/>
        <rFont val="Arial"/>
        <family val="3"/>
      </rPr>
      <t>infection</t>
    </r>
    <phoneticPr fontId="1"/>
  </si>
  <si>
    <t>d9</t>
    <phoneticPr fontId="1"/>
  </si>
  <si>
    <t>Esomeprazole magnesium hydrate</t>
    <phoneticPr fontId="1"/>
  </si>
  <si>
    <t>d-Chlorpheniramine maleate</t>
    <phoneticPr fontId="1"/>
  </si>
  <si>
    <t>Favipiravir</t>
  </si>
  <si>
    <t>day1-7</t>
    <phoneticPr fontId="1"/>
  </si>
  <si>
    <t>day2-4</t>
    <phoneticPr fontId="1"/>
  </si>
  <si>
    <t>day1-6</t>
    <phoneticPr fontId="1"/>
  </si>
  <si>
    <r>
      <t>hypertension</t>
    </r>
    <r>
      <rPr>
        <sz val="12"/>
        <color theme="1"/>
        <rFont val="ＭＳ Ｐゴシック"/>
        <family val="3"/>
        <charset val="128"/>
      </rPr>
      <t>・</t>
    </r>
    <r>
      <rPr>
        <sz val="12"/>
        <color theme="1"/>
        <rFont val="Arial"/>
        <family val="3"/>
      </rPr>
      <t>dyslipidaemia</t>
    </r>
    <r>
      <rPr>
        <sz val="12"/>
        <color theme="1"/>
        <rFont val="ＭＳ ゴシック"/>
        <family val="3"/>
        <charset val="128"/>
      </rPr>
      <t>・</t>
    </r>
    <r>
      <rPr>
        <sz val="12"/>
        <color theme="1"/>
        <rFont val="Arial"/>
        <family val="3"/>
      </rPr>
      <t>fatty liver</t>
    </r>
    <phoneticPr fontId="1"/>
  </si>
  <si>
    <t>Dextromethorphan hydrobromide hydrate</t>
  </si>
  <si>
    <t>day4-6</t>
    <phoneticPr fontId="1"/>
  </si>
  <si>
    <t>valvular disease</t>
    <phoneticPr fontId="1"/>
  </si>
  <si>
    <t>d5</t>
    <phoneticPr fontId="1"/>
  </si>
  <si>
    <t>d4</t>
    <phoneticPr fontId="1"/>
  </si>
  <si>
    <t>Dextromethorphan hydrobromide hydrate</t>
    <phoneticPr fontId="1"/>
  </si>
  <si>
    <t>Tranexamic acid</t>
    <phoneticPr fontId="1"/>
  </si>
  <si>
    <t>L-Carbocisteine</t>
    <phoneticPr fontId="1"/>
  </si>
  <si>
    <t>Maoto</t>
    <phoneticPr fontId="1"/>
  </si>
  <si>
    <t>Clarithromycin</t>
    <phoneticPr fontId="1"/>
  </si>
  <si>
    <t>d14</t>
    <phoneticPr fontId="1"/>
  </si>
  <si>
    <t>d31</t>
    <phoneticPr fontId="1"/>
  </si>
  <si>
    <t>d13</t>
    <phoneticPr fontId="1"/>
  </si>
  <si>
    <t>Magnesium oxide</t>
    <phoneticPr fontId="1"/>
  </si>
  <si>
    <t>Ciclesonide (Spray aerosol)</t>
    <phoneticPr fontId="1"/>
  </si>
  <si>
    <t>day4</t>
    <phoneticPr fontId="1"/>
  </si>
  <si>
    <t>day3-8</t>
    <phoneticPr fontId="1"/>
  </si>
  <si>
    <t>day1-9</t>
    <phoneticPr fontId="1"/>
  </si>
  <si>
    <t>day1-5</t>
    <phoneticPr fontId="1"/>
  </si>
  <si>
    <t>bronchial asthma</t>
    <phoneticPr fontId="7"/>
  </si>
  <si>
    <t>d30</t>
    <phoneticPr fontId="1"/>
  </si>
  <si>
    <t>d17</t>
    <phoneticPr fontId="1"/>
  </si>
  <si>
    <t>severe</t>
  </si>
  <si>
    <t>Dextromethorphan hydrobromide hydrate・Ambroxol hydrochloride</t>
    <phoneticPr fontId="1"/>
  </si>
  <si>
    <t>d 32</t>
    <phoneticPr fontId="1"/>
  </si>
  <si>
    <t>day1-10</t>
    <phoneticPr fontId="1"/>
  </si>
  <si>
    <t>d36</t>
    <phoneticPr fontId="1"/>
  </si>
  <si>
    <t>Ambroxol hydrochloride</t>
  </si>
  <si>
    <t>Salmeterol xinafoate</t>
    <phoneticPr fontId="1"/>
  </si>
  <si>
    <t>day11-16</t>
    <phoneticPr fontId="1"/>
  </si>
  <si>
    <t>day1-15</t>
    <phoneticPr fontId="1"/>
  </si>
  <si>
    <t>Levofloxacin hydrate</t>
    <phoneticPr fontId="1"/>
  </si>
  <si>
    <t>bronchial asthma</t>
  </si>
  <si>
    <t>Sitagliptin phosphate hydrate</t>
    <phoneticPr fontId="1"/>
  </si>
  <si>
    <t>Tofogliflozin Hydrate</t>
    <phoneticPr fontId="1"/>
  </si>
  <si>
    <t>etformin hydrochloride</t>
    <phoneticPr fontId="1"/>
  </si>
  <si>
    <t>Anagliptin</t>
    <phoneticPr fontId="1"/>
  </si>
  <si>
    <t>Glimepiride</t>
  </si>
  <si>
    <t>day6-12</t>
    <phoneticPr fontId="1"/>
  </si>
  <si>
    <t>day1-12</t>
    <phoneticPr fontId="1"/>
  </si>
  <si>
    <t>type 2 diabetes</t>
    <phoneticPr fontId="1"/>
  </si>
  <si>
    <t>Candesartan cilexetil
Amlodipine besilate</t>
    <phoneticPr fontId="1"/>
  </si>
  <si>
    <t>Sennoside A B</t>
    <phoneticPr fontId="1"/>
  </si>
  <si>
    <t>Zolpidem tartrate・d-Chlorpheniramine maleate</t>
    <phoneticPr fontId="1"/>
  </si>
  <si>
    <t>Indapamide</t>
    <phoneticPr fontId="1"/>
  </si>
  <si>
    <t>Acetaminophen・Rebamipide</t>
    <phoneticPr fontId="1"/>
  </si>
  <si>
    <t>day7-13</t>
    <phoneticPr fontId="1"/>
  </si>
  <si>
    <t>day5-15</t>
    <phoneticPr fontId="1"/>
  </si>
  <si>
    <t>day4-14</t>
    <phoneticPr fontId="1"/>
  </si>
  <si>
    <t>day1-16</t>
    <phoneticPr fontId="1"/>
  </si>
  <si>
    <r>
      <t>pulmonary emphysema</t>
    </r>
    <r>
      <rPr>
        <sz val="12"/>
        <color theme="1"/>
        <rFont val="ＭＳ ゴシック"/>
        <family val="3"/>
        <charset val="128"/>
      </rPr>
      <t>・</t>
    </r>
    <r>
      <rPr>
        <sz val="12"/>
        <color theme="1"/>
        <rFont val="Arial"/>
        <family val="3"/>
      </rPr>
      <t>hypertention</t>
    </r>
    <phoneticPr fontId="1"/>
  </si>
  <si>
    <t>d38</t>
    <phoneticPr fontId="1"/>
  </si>
  <si>
    <t>d21</t>
    <phoneticPr fontId="1"/>
  </si>
  <si>
    <t>Hydroxyzine pamoate・d-Chlorpheniramine maleate</t>
    <phoneticPr fontId="1"/>
  </si>
  <si>
    <t>Cloperastine fendizoate</t>
    <phoneticPr fontId="1"/>
  </si>
  <si>
    <t>Hydroxychloroquine sulfate</t>
  </si>
  <si>
    <t>day10-14</t>
    <phoneticPr fontId="1"/>
  </si>
  <si>
    <t>day5-13</t>
    <phoneticPr fontId="1"/>
  </si>
  <si>
    <t>day3-14</t>
    <phoneticPr fontId="1"/>
  </si>
  <si>
    <t>day2-3</t>
    <phoneticPr fontId="1"/>
  </si>
  <si>
    <t>day9-13</t>
    <phoneticPr fontId="1"/>
  </si>
  <si>
    <t>day7-11</t>
    <phoneticPr fontId="1"/>
  </si>
  <si>
    <t>Ceftriaxone Sodium Hydrate</t>
    <phoneticPr fontId="1"/>
  </si>
  <si>
    <t>pulmonary emphysema</t>
    <phoneticPr fontId="1"/>
  </si>
  <si>
    <t xml:space="preserve">	
Montelukast sodium</t>
    <phoneticPr fontId="1"/>
  </si>
  <si>
    <t>Bilastine</t>
    <phoneticPr fontId="1"/>
  </si>
  <si>
    <t>day1-14</t>
    <phoneticPr fontId="1"/>
  </si>
  <si>
    <t>d25</t>
    <phoneticPr fontId="1"/>
  </si>
  <si>
    <t>d18</t>
    <phoneticPr fontId="1"/>
  </si>
  <si>
    <t>d22-</t>
    <phoneticPr fontId="1"/>
  </si>
  <si>
    <t>d15-21</t>
    <phoneticPr fontId="1"/>
  </si>
  <si>
    <t>d8-14</t>
    <phoneticPr fontId="1"/>
  </si>
  <si>
    <t>d1-7</t>
    <phoneticPr fontId="1"/>
  </si>
  <si>
    <t>medication used 10</t>
  </si>
  <si>
    <r>
      <t xml:space="preserve">medication used </t>
    </r>
    <r>
      <rPr>
        <b/>
        <sz val="11"/>
        <color theme="1"/>
        <rFont val="游ゴシック"/>
        <family val="2"/>
        <charset val="128"/>
      </rPr>
      <t>9</t>
    </r>
    <r>
      <rPr>
        <sz val="11"/>
        <color theme="1"/>
        <rFont val="游ゴシック"/>
        <family val="2"/>
        <charset val="128"/>
        <scheme val="minor"/>
      </rPr>
      <t/>
    </r>
  </si>
  <si>
    <t>medication used 8</t>
  </si>
  <si>
    <r>
      <t xml:space="preserve">medication used </t>
    </r>
    <r>
      <rPr>
        <b/>
        <sz val="11"/>
        <color theme="1"/>
        <rFont val="游ゴシック"/>
        <family val="2"/>
        <charset val="128"/>
      </rPr>
      <t>7</t>
    </r>
    <r>
      <rPr>
        <sz val="11"/>
        <color theme="1"/>
        <rFont val="游ゴシック"/>
        <family val="2"/>
        <charset val="128"/>
        <scheme val="minor"/>
      </rPr>
      <t/>
    </r>
  </si>
  <si>
    <t>medication used 6</t>
  </si>
  <si>
    <r>
      <t xml:space="preserve">medication used </t>
    </r>
    <r>
      <rPr>
        <b/>
        <sz val="11"/>
        <color theme="1"/>
        <rFont val="游ゴシック"/>
        <family val="2"/>
        <charset val="128"/>
      </rPr>
      <t>5</t>
    </r>
    <r>
      <rPr>
        <sz val="11"/>
        <color theme="1"/>
        <rFont val="游ゴシック"/>
        <family val="2"/>
        <charset val="128"/>
        <scheme val="minor"/>
      </rPr>
      <t/>
    </r>
  </si>
  <si>
    <t>medication used 4</t>
  </si>
  <si>
    <r>
      <t xml:space="preserve">medication used </t>
    </r>
    <r>
      <rPr>
        <b/>
        <sz val="11"/>
        <color theme="1"/>
        <rFont val="游ゴシック"/>
        <family val="2"/>
        <charset val="128"/>
      </rPr>
      <t>3</t>
    </r>
    <r>
      <rPr>
        <sz val="11"/>
        <color theme="1"/>
        <rFont val="游ゴシック"/>
        <family val="2"/>
        <charset val="128"/>
        <scheme val="minor"/>
      </rPr>
      <t/>
    </r>
  </si>
  <si>
    <t>medication used 2</t>
    <phoneticPr fontId="1"/>
  </si>
  <si>
    <r>
      <t xml:space="preserve">medication used </t>
    </r>
    <r>
      <rPr>
        <b/>
        <sz val="11"/>
        <color theme="1"/>
        <rFont val="游ゴシック"/>
        <family val="2"/>
        <charset val="128"/>
      </rPr>
      <t>1</t>
    </r>
    <phoneticPr fontId="1"/>
  </si>
  <si>
    <t>Antibiotics use</t>
    <phoneticPr fontId="7"/>
  </si>
  <si>
    <t>Steroid use</t>
  </si>
  <si>
    <t>Comobities</t>
    <phoneticPr fontId="7"/>
  </si>
  <si>
    <r>
      <t>highest body temparature during hospitalization (</t>
    </r>
    <r>
      <rPr>
        <b/>
        <sz val="11"/>
        <color theme="1"/>
        <rFont val="Segoe UI Symbol"/>
        <family val="2"/>
      </rPr>
      <t>℃</t>
    </r>
    <r>
      <rPr>
        <b/>
        <sz val="11"/>
        <color theme="1"/>
        <rFont val="Arial"/>
        <family val="2"/>
      </rPr>
      <t>)</t>
    </r>
    <phoneticPr fontId="1"/>
  </si>
  <si>
    <r>
      <t>RT-PCR (viral copies/μL</t>
    </r>
    <r>
      <rPr>
        <b/>
        <sz val="11"/>
        <color theme="1"/>
        <rFont val="游ゴシック"/>
        <family val="2"/>
        <charset val="128"/>
      </rPr>
      <t>)    at addmission</t>
    </r>
    <phoneticPr fontId="1"/>
  </si>
  <si>
    <t>Stool collection from COVID-19 onset</t>
    <phoneticPr fontId="1"/>
  </si>
  <si>
    <t>Severity</t>
    <phoneticPr fontId="1"/>
  </si>
  <si>
    <t>Patients ID</t>
    <phoneticPr fontId="1"/>
  </si>
  <si>
    <t>Table S1 Timeline of specimen collection and treatment overview for SARS-CoV-2 infected patients</t>
    <phoneticPr fontId="1"/>
  </si>
  <si>
    <t>Samples used for analysis</t>
    <phoneticPr fontId="1"/>
  </si>
  <si>
    <t>metaSPAdes</t>
    <phoneticPr fontId="1"/>
  </si>
  <si>
    <t>SeqKit</t>
    <phoneticPr fontId="1"/>
  </si>
  <si>
    <t>Detection of viral sequences</t>
    <phoneticPr fontId="1"/>
  </si>
  <si>
    <t>Classification of viral sequences</t>
    <phoneticPr fontId="1"/>
  </si>
  <si>
    <t>Bacteiophages' host information</t>
    <phoneticPr fontId="1"/>
  </si>
  <si>
    <t>Patients/HC ID</t>
    <phoneticPr fontId="1"/>
  </si>
  <si>
    <t>COVID-19 vs HC</t>
    <phoneticPr fontId="1"/>
  </si>
  <si>
    <t>Raw reads</t>
    <phoneticPr fontId="1"/>
  </si>
  <si>
    <t>Trimmed reads</t>
    <phoneticPr fontId="1"/>
  </si>
  <si>
    <t>Scaffolds</t>
    <phoneticPr fontId="1"/>
  </si>
  <si>
    <t>≧1kb scaffolds</t>
    <phoneticPr fontId="1"/>
  </si>
  <si>
    <t>Blastn</t>
    <phoneticPr fontId="1"/>
  </si>
  <si>
    <t>ccontigs</t>
    <phoneticPr fontId="1"/>
  </si>
  <si>
    <t>VIBRANT</t>
    <phoneticPr fontId="1"/>
  </si>
  <si>
    <t>VirSorter2</t>
    <phoneticPr fontId="1"/>
  </si>
  <si>
    <t>MGV_detect (VirFinder)</t>
    <phoneticPr fontId="1"/>
  </si>
  <si>
    <t>Total viral sequences</t>
    <phoneticPr fontId="1"/>
  </si>
  <si>
    <t xml:space="preserve">Viral sequences (%) </t>
    <phoneticPr fontId="1"/>
  </si>
  <si>
    <t>Blastx</t>
    <phoneticPr fontId="1"/>
  </si>
  <si>
    <t>Total MGV hits</t>
    <phoneticPr fontId="1"/>
  </si>
  <si>
    <t>Viral sequences with host info</t>
    <phoneticPr fontId="1"/>
  </si>
  <si>
    <t>Domain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Genus</t>
    <phoneticPr fontId="1"/>
  </si>
  <si>
    <t>Species</t>
    <phoneticPr fontId="1"/>
  </si>
  <si>
    <t>Covid-010</t>
    <phoneticPr fontId="1"/>
  </si>
  <si>
    <t>COVID-19</t>
    <phoneticPr fontId="1"/>
  </si>
  <si>
    <t>d22-</t>
  </si>
  <si>
    <t>Covid-014</t>
    <phoneticPr fontId="1"/>
  </si>
  <si>
    <t>Covid-015</t>
    <phoneticPr fontId="1"/>
  </si>
  <si>
    <t>d8-14</t>
  </si>
  <si>
    <t>d15-21</t>
  </si>
  <si>
    <t>Covid-019</t>
    <phoneticPr fontId="1"/>
  </si>
  <si>
    <t>Covid-020</t>
    <phoneticPr fontId="1"/>
  </si>
  <si>
    <t>Covid-021</t>
    <phoneticPr fontId="1"/>
  </si>
  <si>
    <t>d1-7</t>
  </si>
  <si>
    <t>Covid-025</t>
    <phoneticPr fontId="1"/>
  </si>
  <si>
    <t>Covid-026</t>
    <phoneticPr fontId="1"/>
  </si>
  <si>
    <t>Covid-028</t>
    <phoneticPr fontId="1"/>
  </si>
  <si>
    <t>Covid-038</t>
    <phoneticPr fontId="1"/>
  </si>
  <si>
    <t>Covid-040</t>
    <phoneticPr fontId="1"/>
  </si>
  <si>
    <t>Covid-041</t>
    <phoneticPr fontId="1"/>
  </si>
  <si>
    <t>Covid-042</t>
    <phoneticPr fontId="1"/>
  </si>
  <si>
    <t>Covid-050</t>
    <phoneticPr fontId="1"/>
  </si>
  <si>
    <t>Covid-051</t>
    <phoneticPr fontId="1"/>
  </si>
  <si>
    <t>Covid-052</t>
    <phoneticPr fontId="1"/>
  </si>
  <si>
    <t>Covid-053</t>
    <phoneticPr fontId="1"/>
  </si>
  <si>
    <t>Covid-054</t>
    <phoneticPr fontId="1"/>
  </si>
  <si>
    <t>Covid-056</t>
    <phoneticPr fontId="1"/>
  </si>
  <si>
    <t>HC-001</t>
    <phoneticPr fontId="1"/>
  </si>
  <si>
    <t>HC</t>
    <phoneticPr fontId="1"/>
  </si>
  <si>
    <t>HC-002</t>
  </si>
  <si>
    <t>HC-003</t>
  </si>
  <si>
    <t>HC-004</t>
  </si>
  <si>
    <t>HC-005</t>
  </si>
  <si>
    <t>HC-006</t>
  </si>
  <si>
    <t>HC-007</t>
  </si>
  <si>
    <t>HC-008</t>
  </si>
  <si>
    <t>HC-009</t>
  </si>
  <si>
    <t>HC-010</t>
  </si>
  <si>
    <t>HC-011</t>
  </si>
  <si>
    <t>HC-012</t>
  </si>
  <si>
    <t>HC-013</t>
  </si>
  <si>
    <t>HC-014</t>
  </si>
  <si>
    <t>HC-015</t>
  </si>
  <si>
    <t>HC-016</t>
  </si>
  <si>
    <t>HC-017</t>
  </si>
  <si>
    <t>HC-018</t>
  </si>
  <si>
    <t>HC-019</t>
  </si>
  <si>
    <t>Total</t>
    <phoneticPr fontId="1"/>
  </si>
  <si>
    <t>Category</t>
    <phoneticPr fontId="1"/>
  </si>
  <si>
    <t>Table S2 Raw data for sequencing depth and each pipeline of the study specim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20"/>
      <color theme="1"/>
      <name val="游ゴシック"/>
      <family val="2"/>
      <charset val="128"/>
      <scheme val="minor"/>
    </font>
    <font>
      <sz val="2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3"/>
    </font>
    <font>
      <sz val="6"/>
      <name val="ＭＳ Ｐゴシック"/>
      <family val="3"/>
      <charset val="128"/>
    </font>
    <font>
      <sz val="12"/>
      <color theme="1"/>
      <name val="ＭＳ Ｐゴシック"/>
      <family val="3"/>
      <charset val="128"/>
    </font>
    <font>
      <sz val="12"/>
      <color theme="1"/>
      <name val="ＭＳ ゴシック"/>
      <family val="3"/>
      <charset val="128"/>
    </font>
    <font>
      <b/>
      <sz val="11"/>
      <color theme="1"/>
      <name val="Arial"/>
      <family val="2"/>
    </font>
    <font>
      <b/>
      <sz val="11"/>
      <color theme="1"/>
      <name val="游ゴシック"/>
      <family val="2"/>
      <charset val="128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Segoe UI Symbol"/>
      <family val="2"/>
    </font>
    <font>
      <b/>
      <sz val="12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color rgb="FFC00000"/>
      <name val="游ゴシック"/>
      <family val="3"/>
      <charset val="128"/>
      <scheme val="minor"/>
    </font>
    <font>
      <sz val="11"/>
      <color rgb="FFC00000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/>
    <xf numFmtId="0" fontId="12" fillId="0" borderId="0">
      <alignment vertical="center"/>
    </xf>
    <xf numFmtId="38" fontId="12" fillId="0" borderId="0" applyFont="0" applyFill="0" applyBorder="0" applyAlignment="0" applyProtection="0">
      <alignment vertical="center"/>
    </xf>
  </cellStyleXfs>
  <cellXfs count="13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>
      <alignment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4" fillId="3" borderId="2" xfId="0" applyFont="1" applyFill="1" applyBorder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10" fillId="0" borderId="11" xfId="1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5" fillId="0" borderId="17" xfId="2" applyFont="1" applyBorder="1" applyAlignment="1">
      <alignment horizontal="center" vertical="center"/>
    </xf>
    <xf numFmtId="0" fontId="12" fillId="0" borderId="17" xfId="2" applyBorder="1" applyAlignment="1">
      <alignment horizontal="center" vertical="center"/>
    </xf>
    <xf numFmtId="0" fontId="12" fillId="0" borderId="17" xfId="2" applyBorder="1" applyAlignment="1"/>
    <xf numFmtId="38" fontId="0" fillId="0" borderId="17" xfId="3" applyFont="1" applyBorder="1" applyAlignment="1"/>
    <xf numFmtId="0" fontId="12" fillId="0" borderId="0" xfId="2" applyAlignment="1"/>
    <xf numFmtId="0" fontId="15" fillId="0" borderId="18" xfId="2" applyFont="1" applyBorder="1" applyAlignment="1">
      <alignment horizontal="center" vertical="center"/>
    </xf>
    <xf numFmtId="0" fontId="16" fillId="0" borderId="7" xfId="2" applyFont="1" applyBorder="1" applyAlignment="1">
      <alignment horizontal="center" vertical="center"/>
    </xf>
    <xf numFmtId="0" fontId="16" fillId="0" borderId="0" xfId="2" applyFont="1">
      <alignment vertical="center"/>
    </xf>
    <xf numFmtId="0" fontId="16" fillId="0" borderId="20" xfId="2" applyFont="1" applyBorder="1">
      <alignment vertical="center"/>
    </xf>
    <xf numFmtId="0" fontId="16" fillId="0" borderId="20" xfId="2" applyFont="1" applyBorder="1" applyAlignment="1">
      <alignment horizontal="center" vertical="center"/>
    </xf>
    <xf numFmtId="38" fontId="16" fillId="0" borderId="0" xfId="3" applyFont="1" applyFill="1" applyBorder="1" applyAlignment="1">
      <alignment horizontal="center" vertical="center"/>
    </xf>
    <xf numFmtId="0" fontId="15" fillId="0" borderId="22" xfId="2" applyFont="1" applyBorder="1" applyAlignment="1">
      <alignment horizontal="center" vertical="center" wrapText="1"/>
    </xf>
    <xf numFmtId="0" fontId="16" fillId="0" borderId="22" xfId="2" applyFont="1" applyBorder="1" applyAlignment="1">
      <alignment horizontal="center" vertical="center" wrapText="1"/>
    </xf>
    <xf numFmtId="0" fontId="16" fillId="0" borderId="23" xfId="2" applyFont="1" applyBorder="1" applyAlignment="1">
      <alignment horizontal="center" vertical="center" wrapText="1"/>
    </xf>
    <xf numFmtId="0" fontId="16" fillId="0" borderId="23" xfId="2" applyFont="1" applyBorder="1" applyAlignment="1">
      <alignment horizontal="center" vertical="center"/>
    </xf>
    <xf numFmtId="0" fontId="16" fillId="0" borderId="24" xfId="2" applyFont="1" applyBorder="1" applyAlignment="1">
      <alignment horizontal="center" vertical="center"/>
    </xf>
    <xf numFmtId="0" fontId="16" fillId="0" borderId="25" xfId="2" applyFont="1" applyBorder="1" applyAlignment="1">
      <alignment horizontal="center" vertical="center"/>
    </xf>
    <xf numFmtId="38" fontId="16" fillId="0" borderId="23" xfId="3" applyFont="1" applyFill="1" applyBorder="1" applyAlignment="1">
      <alignment horizontal="center" vertical="center"/>
    </xf>
    <xf numFmtId="0" fontId="15" fillId="0" borderId="23" xfId="2" applyFont="1" applyBorder="1" applyAlignment="1">
      <alignment horizontal="center" vertical="center"/>
    </xf>
    <xf numFmtId="38" fontId="16" fillId="0" borderId="24" xfId="3" applyFont="1" applyFill="1" applyBorder="1" applyAlignment="1">
      <alignment horizontal="center" vertical="center"/>
    </xf>
    <xf numFmtId="38" fontId="16" fillId="0" borderId="22" xfId="3" applyFont="1" applyFill="1" applyBorder="1" applyAlignment="1">
      <alignment horizontal="center" vertical="center"/>
    </xf>
    <xf numFmtId="38" fontId="16" fillId="0" borderId="23" xfId="3" applyFont="1" applyFill="1" applyBorder="1" applyAlignment="1">
      <alignment horizontal="center" vertical="center" wrapText="1"/>
    </xf>
    <xf numFmtId="38" fontId="16" fillId="0" borderId="25" xfId="3" applyFont="1" applyFill="1" applyBorder="1" applyAlignment="1">
      <alignment horizontal="center" vertical="center" wrapText="1"/>
    </xf>
    <xf numFmtId="0" fontId="12" fillId="0" borderId="0" xfId="2">
      <alignment vertical="center"/>
    </xf>
    <xf numFmtId="0" fontId="15" fillId="0" borderId="7" xfId="2" applyFont="1" applyBorder="1" applyAlignment="1">
      <alignment horizontal="center" vertical="center"/>
    </xf>
    <xf numFmtId="0" fontId="16" fillId="0" borderId="0" xfId="2" applyFont="1" applyAlignment="1">
      <alignment horizontal="center" vertical="center"/>
    </xf>
    <xf numFmtId="38" fontId="16" fillId="0" borderId="0" xfId="3" applyFont="1" applyFill="1" applyBorder="1" applyAlignment="1">
      <alignment vertical="center"/>
    </xf>
    <xf numFmtId="38" fontId="16" fillId="0" borderId="20" xfId="3" applyFont="1" applyFill="1" applyBorder="1" applyAlignment="1">
      <alignment vertical="center"/>
    </xf>
    <xf numFmtId="38" fontId="16" fillId="0" borderId="6" xfId="3" applyFont="1" applyFill="1" applyBorder="1" applyAlignment="1">
      <alignment vertical="center"/>
    </xf>
    <xf numFmtId="38" fontId="16" fillId="0" borderId="0" xfId="3" applyFont="1" applyFill="1" applyAlignment="1">
      <alignment vertical="center"/>
    </xf>
    <xf numFmtId="38" fontId="16" fillId="0" borderId="7" xfId="3" applyFont="1" applyFill="1" applyBorder="1" applyAlignment="1">
      <alignment vertical="center"/>
    </xf>
    <xf numFmtId="38" fontId="15" fillId="0" borderId="0" xfId="3" applyFont="1" applyFill="1" applyAlignment="1">
      <alignment vertical="center"/>
    </xf>
    <xf numFmtId="176" fontId="16" fillId="0" borderId="7" xfId="2" applyNumberFormat="1" applyFont="1" applyBorder="1">
      <alignment vertical="center"/>
    </xf>
    <xf numFmtId="38" fontId="15" fillId="0" borderId="0" xfId="3" applyFont="1" applyFill="1" applyBorder="1" applyAlignment="1">
      <alignment vertical="center"/>
    </xf>
    <xf numFmtId="38" fontId="15" fillId="0" borderId="20" xfId="3" applyFont="1" applyFill="1" applyBorder="1" applyAlignment="1">
      <alignment vertical="center"/>
    </xf>
    <xf numFmtId="38" fontId="16" fillId="0" borderId="7" xfId="3" applyFont="1" applyFill="1" applyBorder="1" applyAlignment="1">
      <alignment horizontal="center" vertical="center"/>
    </xf>
    <xf numFmtId="38" fontId="15" fillId="0" borderId="7" xfId="3" applyFont="1" applyFill="1" applyBorder="1" applyAlignment="1">
      <alignment vertical="center"/>
    </xf>
    <xf numFmtId="0" fontId="15" fillId="0" borderId="26" xfId="2" applyFont="1" applyBorder="1" applyAlignment="1">
      <alignment horizontal="center" vertical="center"/>
    </xf>
    <xf numFmtId="0" fontId="16" fillId="0" borderId="10" xfId="2" applyFont="1" applyBorder="1" applyAlignment="1">
      <alignment horizontal="center" vertical="center"/>
    </xf>
    <xf numFmtId="0" fontId="16" fillId="0" borderId="27" xfId="2" applyFont="1" applyBorder="1" applyAlignment="1">
      <alignment horizontal="center" vertical="center"/>
    </xf>
    <xf numFmtId="0" fontId="16" fillId="0" borderId="26" xfId="2" applyFont="1" applyBorder="1" applyAlignment="1">
      <alignment horizontal="center" vertical="center"/>
    </xf>
    <xf numFmtId="38" fontId="16" fillId="0" borderId="27" xfId="3" applyFont="1" applyFill="1" applyBorder="1" applyAlignment="1">
      <alignment vertical="center"/>
    </xf>
    <xf numFmtId="38" fontId="16" fillId="0" borderId="28" xfId="3" applyFont="1" applyFill="1" applyBorder="1" applyAlignment="1">
      <alignment vertical="center"/>
    </xf>
    <xf numFmtId="38" fontId="16" fillId="0" borderId="10" xfId="3" applyFont="1" applyFill="1" applyBorder="1" applyAlignment="1">
      <alignment vertical="center"/>
    </xf>
    <xf numFmtId="38" fontId="16" fillId="0" borderId="26" xfId="3" applyFont="1" applyFill="1" applyBorder="1" applyAlignment="1">
      <alignment vertical="center"/>
    </xf>
    <xf numFmtId="38" fontId="15" fillId="0" borderId="27" xfId="3" applyFont="1" applyFill="1" applyBorder="1" applyAlignment="1">
      <alignment vertical="center"/>
    </xf>
    <xf numFmtId="176" fontId="16" fillId="0" borderId="26" xfId="2" applyNumberFormat="1" applyFont="1" applyBorder="1">
      <alignment vertical="center"/>
    </xf>
    <xf numFmtId="0" fontId="15" fillId="0" borderId="0" xfId="2" applyFont="1" applyAlignment="1">
      <alignment horizontal="center" vertical="center"/>
    </xf>
    <xf numFmtId="0" fontId="12" fillId="0" borderId="0" xfId="2" applyAlignment="1">
      <alignment horizontal="center" vertical="center"/>
    </xf>
    <xf numFmtId="38" fontId="0" fillId="0" borderId="0" xfId="3" applyFont="1" applyFill="1" applyAlignment="1">
      <alignment horizontal="center"/>
    </xf>
    <xf numFmtId="0" fontId="12" fillId="0" borderId="0" xfId="2" applyAlignment="1">
      <alignment horizontal="center"/>
    </xf>
    <xf numFmtId="0" fontId="17" fillId="0" borderId="0" xfId="2" applyFont="1" applyAlignment="1">
      <alignment horizontal="center"/>
    </xf>
    <xf numFmtId="38" fontId="0" fillId="0" borderId="0" xfId="3" applyFont="1" applyFill="1" applyAlignment="1"/>
    <xf numFmtId="38" fontId="0" fillId="0" borderId="0" xfId="3" applyFont="1" applyFill="1" applyBorder="1" applyAlignment="1"/>
    <xf numFmtId="0" fontId="15" fillId="0" borderId="0" xfId="2" applyFont="1" applyAlignment="1">
      <alignment horizontal="left" vertical="center"/>
    </xf>
    <xf numFmtId="38" fontId="12" fillId="0" borderId="0" xfId="2" applyNumberFormat="1" applyAlignment="1"/>
    <xf numFmtId="38" fontId="0" fillId="0" borderId="0" xfId="3" applyFont="1" applyAlignment="1"/>
    <xf numFmtId="38" fontId="0" fillId="0" borderId="0" xfId="3" applyFont="1" applyBorder="1" applyAlignment="1"/>
    <xf numFmtId="0" fontId="18" fillId="0" borderId="0" xfId="2" applyFont="1" applyAlignment="1">
      <alignment horizontal="center" vertical="center"/>
    </xf>
    <xf numFmtId="38" fontId="0" fillId="0" borderId="0" xfId="3" applyFont="1" applyAlignment="1">
      <alignment horizontal="right"/>
    </xf>
    <xf numFmtId="38" fontId="0" fillId="0" borderId="0" xfId="3" applyFont="1" applyFill="1" applyBorder="1" applyAlignment="1">
      <alignment horizontal="center" vertical="center"/>
    </xf>
    <xf numFmtId="0" fontId="18" fillId="0" borderId="0" xfId="2" applyFont="1" applyAlignment="1">
      <alignment horizontal="center"/>
    </xf>
    <xf numFmtId="38" fontId="12" fillId="0" borderId="0" xfId="2" applyNumberFormat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10" fillId="0" borderId="8" xfId="1" applyFont="1" applyBorder="1" applyAlignment="1">
      <alignment horizontal="center" vertical="center" wrapText="1"/>
    </xf>
    <xf numFmtId="0" fontId="10" fillId="0" borderId="15" xfId="1" applyFont="1" applyBorder="1" applyAlignment="1">
      <alignment horizontal="center" vertical="center" wrapText="1"/>
    </xf>
    <xf numFmtId="0" fontId="10" fillId="0" borderId="14" xfId="1" applyFont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6" fillId="0" borderId="19" xfId="2" applyFont="1" applyBorder="1" applyAlignment="1">
      <alignment horizontal="center" vertical="center"/>
    </xf>
    <xf numFmtId="0" fontId="12" fillId="0" borderId="18" xfId="2" applyBorder="1" applyAlignment="1">
      <alignment horizontal="center" vertical="center"/>
    </xf>
    <xf numFmtId="0" fontId="16" fillId="0" borderId="21" xfId="2" applyFont="1" applyBorder="1" applyAlignment="1">
      <alignment horizontal="center" vertical="center"/>
    </xf>
    <xf numFmtId="0" fontId="12" fillId="0" borderId="21" xfId="2" applyBorder="1" applyAlignment="1">
      <alignment horizontal="center" vertical="center"/>
    </xf>
    <xf numFmtId="38" fontId="16" fillId="0" borderId="20" xfId="3" applyFont="1" applyFill="1" applyBorder="1" applyAlignment="1">
      <alignment horizontal="center" vertical="center"/>
    </xf>
    <xf numFmtId="38" fontId="16" fillId="0" borderId="0" xfId="3" applyFont="1" applyFill="1" applyBorder="1" applyAlignment="1">
      <alignment horizontal="center" vertical="center"/>
    </xf>
    <xf numFmtId="0" fontId="15" fillId="0" borderId="0" xfId="2" applyFont="1" applyAlignment="1">
      <alignment vertical="center"/>
    </xf>
  </cellXfs>
  <cellStyles count="4">
    <cellStyle name="桁区切り 2" xfId="3" xr:uid="{CD0CB46F-8AD4-994C-B773-E29AF4DDD895}"/>
    <cellStyle name="標準" xfId="0" builtinId="0"/>
    <cellStyle name="標準 2" xfId="1" xr:uid="{93B03C03-14B5-8D43-AB26-435310D8FC49}"/>
    <cellStyle name="標準 3" xfId="2" xr:uid="{426CF822-6372-0244-B348-73A695322ADD}"/>
  </cellStyles>
  <dxfs count="3"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F546D-E6E4-1F4E-AA19-4055F1D28D1A}">
  <dimension ref="A1:V42"/>
  <sheetViews>
    <sheetView zoomScale="84" zoomScaleNormal="131" workbookViewId="0"/>
  </sheetViews>
  <sheetFormatPr baseColWidth="10" defaultRowHeight="20"/>
  <cols>
    <col min="2" max="2" width="10.85546875" bestFit="1" customWidth="1"/>
    <col min="3" max="7" width="13.7109375" customWidth="1"/>
    <col min="8" max="8" width="11.7109375" bestFit="1" customWidth="1"/>
    <col min="9" max="9" width="10.85546875" bestFit="1" customWidth="1"/>
    <col min="10" max="10" width="19.28515625" customWidth="1"/>
    <col min="12" max="12" width="24.5703125" customWidth="1"/>
  </cols>
  <sheetData>
    <row r="1" spans="1:22" ht="42" customHeight="1">
      <c r="A1" s="20" t="s">
        <v>132</v>
      </c>
      <c r="B1" s="20"/>
      <c r="C1" s="20"/>
      <c r="D1" s="20"/>
      <c r="E1" s="20"/>
      <c r="F1" s="20"/>
    </row>
    <row r="2" spans="1:22" ht="20" customHeight="1">
      <c r="B2" s="84" t="s">
        <v>131</v>
      </c>
      <c r="C2" s="86" t="s">
        <v>130</v>
      </c>
      <c r="D2" s="125" t="s">
        <v>129</v>
      </c>
      <c r="E2" s="126"/>
      <c r="F2" s="126"/>
      <c r="G2" s="127"/>
      <c r="H2" s="88" t="s">
        <v>128</v>
      </c>
      <c r="I2" s="84" t="s">
        <v>127</v>
      </c>
      <c r="J2" s="100" t="s">
        <v>126</v>
      </c>
      <c r="K2" s="100" t="s">
        <v>125</v>
      </c>
      <c r="L2" s="100" t="s">
        <v>124</v>
      </c>
      <c r="M2" s="100" t="s">
        <v>123</v>
      </c>
      <c r="N2" s="100" t="s">
        <v>122</v>
      </c>
      <c r="O2" s="100" t="s">
        <v>121</v>
      </c>
      <c r="P2" s="100" t="s">
        <v>120</v>
      </c>
      <c r="Q2" s="100" t="s">
        <v>119</v>
      </c>
      <c r="R2" s="100" t="s">
        <v>118</v>
      </c>
      <c r="S2" s="100" t="s">
        <v>117</v>
      </c>
      <c r="T2" s="100" t="s">
        <v>116</v>
      </c>
      <c r="U2" s="100" t="s">
        <v>115</v>
      </c>
      <c r="V2" s="100" t="s">
        <v>114</v>
      </c>
    </row>
    <row r="3" spans="1:22" ht="69" customHeight="1" thickBot="1">
      <c r="B3" s="85"/>
      <c r="C3" s="87"/>
      <c r="D3" s="19" t="s">
        <v>113</v>
      </c>
      <c r="E3" s="19" t="s">
        <v>112</v>
      </c>
      <c r="F3" s="19" t="s">
        <v>111</v>
      </c>
      <c r="G3" s="19" t="s">
        <v>110</v>
      </c>
      <c r="H3" s="89"/>
      <c r="I3" s="85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</row>
    <row r="4" spans="1:22">
      <c r="B4" s="97">
        <v>10</v>
      </c>
      <c r="C4" s="98" t="s">
        <v>6</v>
      </c>
      <c r="D4" s="115"/>
      <c r="E4" s="115"/>
      <c r="F4" s="129" t="s">
        <v>109</v>
      </c>
      <c r="G4" s="129" t="s">
        <v>108</v>
      </c>
      <c r="H4" s="98">
        <v>1900</v>
      </c>
      <c r="I4" s="98">
        <v>37</v>
      </c>
      <c r="J4" s="98" t="s">
        <v>73</v>
      </c>
      <c r="K4" s="99" t="s">
        <v>0</v>
      </c>
      <c r="L4" s="99" t="s">
        <v>0</v>
      </c>
      <c r="M4" s="18" t="s">
        <v>66</v>
      </c>
      <c r="N4" s="18" t="s">
        <v>107</v>
      </c>
      <c r="O4" s="18" t="s">
        <v>107</v>
      </c>
      <c r="P4" s="18"/>
      <c r="Q4" s="18"/>
      <c r="R4" s="18"/>
      <c r="S4" s="18"/>
      <c r="T4" s="18"/>
      <c r="U4" s="17"/>
      <c r="V4" s="17"/>
    </row>
    <row r="5" spans="1:22" ht="51">
      <c r="B5" s="90"/>
      <c r="C5" s="99"/>
      <c r="D5" s="99"/>
      <c r="E5" s="99"/>
      <c r="F5" s="99"/>
      <c r="G5" s="99"/>
      <c r="H5" s="99"/>
      <c r="I5" s="99"/>
      <c r="J5" s="99"/>
      <c r="K5" s="91"/>
      <c r="L5" s="91"/>
      <c r="M5" s="13" t="s">
        <v>11</v>
      </c>
      <c r="N5" s="13" t="s">
        <v>106</v>
      </c>
      <c r="O5" s="13" t="s">
        <v>105</v>
      </c>
      <c r="P5" s="13"/>
      <c r="Q5" s="13"/>
      <c r="R5" s="13"/>
      <c r="S5" s="13"/>
      <c r="T5" s="13"/>
      <c r="U5" s="13"/>
      <c r="V5" s="13"/>
    </row>
    <row r="6" spans="1:22">
      <c r="B6" s="92">
        <v>14</v>
      </c>
      <c r="C6" s="96" t="s">
        <v>6</v>
      </c>
      <c r="D6" s="94" t="s">
        <v>20</v>
      </c>
      <c r="E6" s="94"/>
      <c r="F6" s="94"/>
      <c r="G6" s="94"/>
      <c r="H6" s="96">
        <v>160000</v>
      </c>
      <c r="I6" s="96">
        <v>39.700000000000003</v>
      </c>
      <c r="J6" s="113" t="s">
        <v>104</v>
      </c>
      <c r="K6" s="96" t="s">
        <v>0</v>
      </c>
      <c r="L6" s="96" t="s">
        <v>103</v>
      </c>
      <c r="M6" s="7" t="s">
        <v>39</v>
      </c>
      <c r="N6" s="7" t="s">
        <v>102</v>
      </c>
      <c r="O6" s="7" t="s">
        <v>101</v>
      </c>
      <c r="P6" s="7" t="s">
        <v>100</v>
      </c>
      <c r="Q6" s="7" t="s">
        <v>99</v>
      </c>
      <c r="R6" s="7" t="s">
        <v>98</v>
      </c>
      <c r="S6" s="7" t="s">
        <v>97</v>
      </c>
      <c r="T6" s="6"/>
      <c r="U6" s="6"/>
      <c r="V6" s="6"/>
    </row>
    <row r="7" spans="1:22" ht="80" customHeight="1">
      <c r="B7" s="92"/>
      <c r="C7" s="96"/>
      <c r="D7" s="95"/>
      <c r="E7" s="95"/>
      <c r="F7" s="95"/>
      <c r="G7" s="95"/>
      <c r="H7" s="96"/>
      <c r="I7" s="96"/>
      <c r="J7" s="114"/>
      <c r="K7" s="96"/>
      <c r="L7" s="96"/>
      <c r="M7" s="6" t="s">
        <v>11</v>
      </c>
      <c r="N7" s="6" t="s">
        <v>86</v>
      </c>
      <c r="O7" s="6" t="s">
        <v>96</v>
      </c>
      <c r="P7" s="6" t="s">
        <v>41</v>
      </c>
      <c r="Q7" s="6" t="s">
        <v>95</v>
      </c>
      <c r="R7" s="6" t="s">
        <v>94</v>
      </c>
      <c r="S7" s="6" t="s">
        <v>28</v>
      </c>
      <c r="T7" s="6"/>
      <c r="U7" s="15"/>
      <c r="V7" s="6"/>
    </row>
    <row r="8" spans="1:22">
      <c r="B8" s="90">
        <v>15</v>
      </c>
      <c r="C8" s="91" t="s">
        <v>6</v>
      </c>
      <c r="D8" s="115"/>
      <c r="E8" s="115" t="s">
        <v>19</v>
      </c>
      <c r="F8" s="115" t="s">
        <v>93</v>
      </c>
      <c r="G8" s="115" t="s">
        <v>92</v>
      </c>
      <c r="H8" s="91">
        <v>3900</v>
      </c>
      <c r="I8" s="91">
        <v>39.1</v>
      </c>
      <c r="J8" s="118" t="s">
        <v>91</v>
      </c>
      <c r="K8" s="91" t="s">
        <v>0</v>
      </c>
      <c r="L8" s="91" t="s">
        <v>50</v>
      </c>
      <c r="M8" s="14" t="s">
        <v>59</v>
      </c>
      <c r="N8" s="14" t="s">
        <v>90</v>
      </c>
      <c r="O8" s="14" t="s">
        <v>90</v>
      </c>
      <c r="P8" s="14" t="s">
        <v>16</v>
      </c>
      <c r="Q8" s="14" t="s">
        <v>89</v>
      </c>
      <c r="R8" s="14" t="s">
        <v>88</v>
      </c>
      <c r="S8" s="14" t="s">
        <v>87</v>
      </c>
      <c r="T8" s="14" t="s">
        <v>39</v>
      </c>
      <c r="U8" s="16"/>
      <c r="V8" s="13"/>
    </row>
    <row r="9" spans="1:22" ht="85">
      <c r="B9" s="90"/>
      <c r="C9" s="91"/>
      <c r="D9" s="99"/>
      <c r="E9" s="99"/>
      <c r="F9" s="99"/>
      <c r="G9" s="99"/>
      <c r="H9" s="91"/>
      <c r="I9" s="91"/>
      <c r="J9" s="119"/>
      <c r="K9" s="91"/>
      <c r="L9" s="91"/>
      <c r="M9" s="13" t="s">
        <v>11</v>
      </c>
      <c r="N9" s="13" t="s">
        <v>86</v>
      </c>
      <c r="O9" s="13" t="s">
        <v>85</v>
      </c>
      <c r="P9" s="13" t="s">
        <v>41</v>
      </c>
      <c r="Q9" s="13" t="s">
        <v>54</v>
      </c>
      <c r="R9" s="13" t="s">
        <v>84</v>
      </c>
      <c r="S9" s="13" t="s">
        <v>83</v>
      </c>
      <c r="T9" s="13" t="s">
        <v>82</v>
      </c>
      <c r="U9" s="16"/>
      <c r="V9" s="13"/>
    </row>
    <row r="10" spans="1:22">
      <c r="B10" s="92">
        <v>19</v>
      </c>
      <c r="C10" s="96" t="s">
        <v>6</v>
      </c>
      <c r="D10" s="94"/>
      <c r="E10" s="94" t="s">
        <v>33</v>
      </c>
      <c r="F10" s="94"/>
      <c r="G10" s="94"/>
      <c r="H10" s="96">
        <v>580</v>
      </c>
      <c r="I10" s="96">
        <v>38.299999999999997</v>
      </c>
      <c r="J10" s="113" t="s">
        <v>81</v>
      </c>
      <c r="K10" s="96" t="s">
        <v>0</v>
      </c>
      <c r="L10" s="96" t="s">
        <v>72</v>
      </c>
      <c r="M10" s="7" t="s">
        <v>80</v>
      </c>
      <c r="N10" s="7" t="s">
        <v>59</v>
      </c>
      <c r="O10" s="7" t="s">
        <v>80</v>
      </c>
      <c r="P10" s="7" t="s">
        <v>80</v>
      </c>
      <c r="Q10" s="7" t="s">
        <v>79</v>
      </c>
      <c r="R10" s="6"/>
      <c r="S10" s="6"/>
      <c r="T10" s="6"/>
      <c r="U10" s="15"/>
      <c r="V10" s="6"/>
    </row>
    <row r="11" spans="1:22" ht="51">
      <c r="B11" s="92"/>
      <c r="C11" s="96"/>
      <c r="D11" s="95"/>
      <c r="E11" s="95"/>
      <c r="F11" s="95"/>
      <c r="G11" s="95"/>
      <c r="H11" s="96"/>
      <c r="I11" s="96"/>
      <c r="J11" s="114"/>
      <c r="K11" s="96"/>
      <c r="L11" s="96"/>
      <c r="M11" s="6" t="s">
        <v>78</v>
      </c>
      <c r="N11" s="6" t="s">
        <v>77</v>
      </c>
      <c r="O11" s="6" t="s">
        <v>76</v>
      </c>
      <c r="P11" s="6" t="s">
        <v>75</v>
      </c>
      <c r="Q11" s="6" t="s">
        <v>74</v>
      </c>
      <c r="R11" s="6"/>
      <c r="S11" s="6"/>
      <c r="T11" s="6"/>
      <c r="U11" s="6"/>
      <c r="V11" s="6"/>
    </row>
    <row r="12" spans="1:22">
      <c r="B12" s="90">
        <v>20</v>
      </c>
      <c r="C12" s="91" t="s">
        <v>6</v>
      </c>
      <c r="D12" s="115"/>
      <c r="E12" s="115" t="s">
        <v>51</v>
      </c>
      <c r="F12" s="115"/>
      <c r="G12" s="115"/>
      <c r="H12" s="91">
        <v>1100</v>
      </c>
      <c r="I12" s="91">
        <v>36.799999999999997</v>
      </c>
      <c r="J12" s="115" t="s">
        <v>73</v>
      </c>
      <c r="K12" s="91" t="s">
        <v>0</v>
      </c>
      <c r="L12" s="91" t="s">
        <v>72</v>
      </c>
      <c r="M12" s="13"/>
      <c r="N12" s="14" t="s">
        <v>71</v>
      </c>
      <c r="O12" s="14" t="s">
        <v>71</v>
      </c>
      <c r="P12" s="14" t="s">
        <v>59</v>
      </c>
      <c r="Q12" s="14" t="s">
        <v>70</v>
      </c>
      <c r="R12" s="13"/>
      <c r="S12" s="13"/>
      <c r="T12" s="13"/>
      <c r="U12" s="13"/>
      <c r="V12" s="13"/>
    </row>
    <row r="13" spans="1:22" ht="68">
      <c r="B13" s="90"/>
      <c r="C13" s="91"/>
      <c r="D13" s="98"/>
      <c r="E13" s="99"/>
      <c r="F13" s="99"/>
      <c r="G13" s="99"/>
      <c r="H13" s="91"/>
      <c r="I13" s="91"/>
      <c r="J13" s="99"/>
      <c r="K13" s="91"/>
      <c r="L13" s="91"/>
      <c r="M13" s="13" t="s">
        <v>41</v>
      </c>
      <c r="N13" s="13" t="s">
        <v>8</v>
      </c>
      <c r="O13" s="13" t="s">
        <v>69</v>
      </c>
      <c r="P13" s="13" t="s">
        <v>48</v>
      </c>
      <c r="Q13" s="13" t="s">
        <v>68</v>
      </c>
      <c r="R13" s="13"/>
      <c r="S13" s="13"/>
      <c r="T13" s="13"/>
      <c r="U13" s="13"/>
      <c r="V13" s="13"/>
    </row>
    <row r="14" spans="1:22">
      <c r="B14" s="92">
        <v>21</v>
      </c>
      <c r="C14" s="93" t="s">
        <v>6</v>
      </c>
      <c r="D14" s="94" t="s">
        <v>45</v>
      </c>
      <c r="E14" s="12"/>
      <c r="F14" s="11"/>
      <c r="G14" s="11"/>
      <c r="H14" s="96" t="s">
        <v>2</v>
      </c>
      <c r="I14" s="96">
        <v>36.9</v>
      </c>
      <c r="J14" s="11"/>
      <c r="K14" s="96" t="s">
        <v>0</v>
      </c>
      <c r="L14" s="96" t="s">
        <v>0</v>
      </c>
      <c r="M14" s="96" t="s">
        <v>0</v>
      </c>
      <c r="N14" s="102"/>
      <c r="O14" s="102"/>
      <c r="P14" s="102"/>
      <c r="Q14" s="102"/>
      <c r="R14" s="102"/>
      <c r="S14" s="102"/>
      <c r="T14" s="102"/>
      <c r="U14" s="102"/>
      <c r="V14" s="102"/>
    </row>
    <row r="15" spans="1:22">
      <c r="B15" s="92"/>
      <c r="C15" s="93"/>
      <c r="D15" s="95"/>
      <c r="E15" s="12"/>
      <c r="F15" s="11"/>
      <c r="G15" s="11"/>
      <c r="H15" s="96"/>
      <c r="I15" s="96"/>
      <c r="J15" s="11"/>
      <c r="K15" s="96"/>
      <c r="L15" s="96"/>
      <c r="M15" s="96"/>
      <c r="N15" s="103"/>
      <c r="O15" s="103"/>
      <c r="P15" s="103"/>
      <c r="Q15" s="103"/>
      <c r="R15" s="103"/>
      <c r="S15" s="103"/>
      <c r="T15" s="103"/>
      <c r="U15" s="103"/>
      <c r="V15" s="103"/>
    </row>
    <row r="16" spans="1:22">
      <c r="B16" s="108">
        <v>25</v>
      </c>
      <c r="C16" s="106" t="s">
        <v>6</v>
      </c>
      <c r="D16" s="128"/>
      <c r="E16" s="109" t="s">
        <v>18</v>
      </c>
      <c r="F16" s="109"/>
      <c r="G16" s="109" t="s">
        <v>67</v>
      </c>
      <c r="H16" s="106">
        <v>1800</v>
      </c>
      <c r="I16" s="106">
        <v>38.299999999999997</v>
      </c>
      <c r="J16" s="116" t="s">
        <v>1</v>
      </c>
      <c r="K16" s="106" t="s">
        <v>0</v>
      </c>
      <c r="L16" s="106" t="s">
        <v>0</v>
      </c>
      <c r="M16" s="4" t="s">
        <v>58</v>
      </c>
      <c r="N16" s="4" t="s">
        <v>66</v>
      </c>
      <c r="O16" s="8"/>
      <c r="P16" s="8"/>
      <c r="Q16" s="8"/>
      <c r="R16" s="8"/>
      <c r="S16" s="8"/>
      <c r="T16" s="8"/>
      <c r="U16" s="10"/>
      <c r="V16" s="10"/>
    </row>
    <row r="17" spans="2:22" ht="119">
      <c r="B17" s="108"/>
      <c r="C17" s="106"/>
      <c r="D17" s="110"/>
      <c r="E17" s="110"/>
      <c r="F17" s="110"/>
      <c r="G17" s="110"/>
      <c r="H17" s="106"/>
      <c r="I17" s="106"/>
      <c r="J17" s="117"/>
      <c r="K17" s="106"/>
      <c r="L17" s="106"/>
      <c r="M17" s="8" t="s">
        <v>11</v>
      </c>
      <c r="N17" s="8" t="s">
        <v>64</v>
      </c>
      <c r="O17" s="8"/>
      <c r="P17" s="8"/>
      <c r="Q17" s="8"/>
      <c r="R17" s="8"/>
      <c r="S17" s="8"/>
      <c r="T17" s="8"/>
      <c r="U17" s="10"/>
      <c r="V17" s="10"/>
    </row>
    <row r="18" spans="2:22">
      <c r="B18" s="92">
        <v>26</v>
      </c>
      <c r="C18" s="96" t="s">
        <v>6</v>
      </c>
      <c r="D18" s="94"/>
      <c r="E18" s="94" t="s">
        <v>33</v>
      </c>
      <c r="F18" s="94"/>
      <c r="G18" s="94" t="s">
        <v>65</v>
      </c>
      <c r="H18" s="96">
        <v>8100</v>
      </c>
      <c r="I18" s="96">
        <v>37.700000000000003</v>
      </c>
      <c r="J18" s="113" t="s">
        <v>1</v>
      </c>
      <c r="K18" s="96" t="s">
        <v>0</v>
      </c>
      <c r="L18" s="96" t="s">
        <v>0</v>
      </c>
      <c r="M18" s="7" t="s">
        <v>39</v>
      </c>
      <c r="N18" s="7" t="s">
        <v>37</v>
      </c>
      <c r="O18" s="7" t="s">
        <v>42</v>
      </c>
      <c r="P18" s="6"/>
      <c r="Q18" s="6"/>
      <c r="R18" s="6"/>
      <c r="S18" s="6"/>
      <c r="T18" s="6"/>
      <c r="U18" s="6"/>
      <c r="V18" s="6"/>
    </row>
    <row r="19" spans="2:22" ht="119">
      <c r="B19" s="92"/>
      <c r="C19" s="96"/>
      <c r="D19" s="95"/>
      <c r="E19" s="95"/>
      <c r="F19" s="95"/>
      <c r="G19" s="95"/>
      <c r="H19" s="96"/>
      <c r="I19" s="96"/>
      <c r="J19" s="114"/>
      <c r="K19" s="96"/>
      <c r="L19" s="96"/>
      <c r="M19" s="6" t="s">
        <v>11</v>
      </c>
      <c r="N19" s="6" t="s">
        <v>64</v>
      </c>
      <c r="O19" s="6" t="s">
        <v>54</v>
      </c>
      <c r="P19" s="6"/>
      <c r="Q19" s="6"/>
      <c r="R19" s="6"/>
      <c r="S19" s="6"/>
      <c r="T19" s="6"/>
      <c r="U19" s="6"/>
      <c r="V19" s="6"/>
    </row>
    <row r="20" spans="2:22">
      <c r="B20" s="108">
        <v>28</v>
      </c>
      <c r="C20" s="106" t="s">
        <v>63</v>
      </c>
      <c r="D20" s="109"/>
      <c r="E20" s="109" t="s">
        <v>53</v>
      </c>
      <c r="F20" s="109" t="s">
        <v>62</v>
      </c>
      <c r="G20" s="109" t="s">
        <v>61</v>
      </c>
      <c r="H20" s="106"/>
      <c r="I20" s="109">
        <v>37.5</v>
      </c>
      <c r="J20" s="109" t="s">
        <v>60</v>
      </c>
      <c r="K20" s="106" t="s">
        <v>0</v>
      </c>
      <c r="L20" s="106" t="s">
        <v>0</v>
      </c>
      <c r="M20" s="4" t="s">
        <v>59</v>
      </c>
      <c r="N20" s="4" t="s">
        <v>58</v>
      </c>
      <c r="O20" s="4" t="s">
        <v>14</v>
      </c>
      <c r="P20" s="4" t="s">
        <v>57</v>
      </c>
      <c r="Q20" s="4" t="s">
        <v>56</v>
      </c>
      <c r="R20" s="8"/>
      <c r="S20" s="8"/>
      <c r="T20" s="8"/>
      <c r="U20" s="8"/>
      <c r="V20" s="8"/>
    </row>
    <row r="21" spans="2:22" ht="68" customHeight="1">
      <c r="B21" s="108"/>
      <c r="C21" s="106"/>
      <c r="D21" s="110"/>
      <c r="E21" s="110"/>
      <c r="F21" s="110"/>
      <c r="G21" s="110"/>
      <c r="H21" s="106"/>
      <c r="I21" s="110"/>
      <c r="J21" s="110"/>
      <c r="K21" s="106"/>
      <c r="L21" s="106"/>
      <c r="M21" s="8" t="s">
        <v>11</v>
      </c>
      <c r="N21" s="8" t="s">
        <v>55</v>
      </c>
      <c r="O21" s="8" t="s">
        <v>41</v>
      </c>
      <c r="P21" s="8" t="s">
        <v>28</v>
      </c>
      <c r="Q21" s="8" t="s">
        <v>54</v>
      </c>
      <c r="R21" s="10"/>
      <c r="S21" s="8"/>
      <c r="T21" s="8"/>
      <c r="U21" s="8"/>
      <c r="V21" s="8"/>
    </row>
    <row r="22" spans="2:22">
      <c r="B22" s="92">
        <v>38</v>
      </c>
      <c r="C22" s="96" t="s">
        <v>21</v>
      </c>
      <c r="D22" s="94" t="s">
        <v>45</v>
      </c>
      <c r="E22" s="94" t="s">
        <v>53</v>
      </c>
      <c r="F22" s="94"/>
      <c r="G22" s="94" t="s">
        <v>52</v>
      </c>
      <c r="H22" s="96">
        <v>1200000</v>
      </c>
      <c r="I22" s="96">
        <v>37.200000000000003</v>
      </c>
      <c r="J22" s="111" t="s">
        <v>1</v>
      </c>
      <c r="K22" s="96" t="s">
        <v>0</v>
      </c>
      <c r="L22" s="96" t="s">
        <v>0</v>
      </c>
      <c r="M22" s="7" t="s">
        <v>15</v>
      </c>
      <c r="N22" s="7" t="s">
        <v>16</v>
      </c>
      <c r="O22" s="6"/>
      <c r="P22" s="6"/>
      <c r="Q22" s="6"/>
      <c r="R22" s="6"/>
      <c r="S22" s="6"/>
      <c r="T22" s="6"/>
      <c r="U22" s="6"/>
      <c r="V22" s="6"/>
    </row>
    <row r="23" spans="2:22" ht="34">
      <c r="B23" s="92"/>
      <c r="C23" s="96"/>
      <c r="D23" s="95"/>
      <c r="E23" s="95"/>
      <c r="F23" s="95"/>
      <c r="G23" s="95"/>
      <c r="H23" s="96"/>
      <c r="I23" s="96"/>
      <c r="J23" s="96"/>
      <c r="K23" s="96"/>
      <c r="L23" s="96"/>
      <c r="M23" s="6" t="s">
        <v>11</v>
      </c>
      <c r="N23" s="6" t="s">
        <v>36</v>
      </c>
      <c r="O23" s="6"/>
      <c r="P23" s="6"/>
      <c r="Q23" s="6"/>
      <c r="R23" s="6"/>
      <c r="S23" s="6"/>
      <c r="T23" s="6"/>
      <c r="U23" s="6"/>
      <c r="V23" s="6"/>
    </row>
    <row r="24" spans="2:22" ht="34" customHeight="1">
      <c r="B24" s="4">
        <v>40</v>
      </c>
      <c r="C24" s="3" t="s">
        <v>21</v>
      </c>
      <c r="D24" s="3" t="s">
        <v>45</v>
      </c>
      <c r="E24" s="3" t="s">
        <v>51</v>
      </c>
      <c r="F24" s="3"/>
      <c r="G24" s="3"/>
      <c r="H24" s="3">
        <v>32000</v>
      </c>
      <c r="I24" s="3">
        <v>36.9</v>
      </c>
      <c r="J24" s="5" t="s">
        <v>1</v>
      </c>
      <c r="K24" s="3" t="s">
        <v>0</v>
      </c>
      <c r="L24" s="3" t="s">
        <v>0</v>
      </c>
      <c r="M24" s="9" t="s">
        <v>0</v>
      </c>
      <c r="N24" s="8"/>
      <c r="O24" s="8"/>
      <c r="P24" s="8"/>
      <c r="Q24" s="8"/>
      <c r="R24" s="8"/>
      <c r="S24" s="8"/>
      <c r="T24" s="8"/>
      <c r="U24" s="8"/>
      <c r="V24" s="8"/>
    </row>
    <row r="25" spans="2:22" ht="25" customHeight="1">
      <c r="B25" s="92">
        <v>41</v>
      </c>
      <c r="C25" s="96" t="s">
        <v>21</v>
      </c>
      <c r="D25" s="94"/>
      <c r="E25" s="94" t="s">
        <v>4</v>
      </c>
      <c r="F25" s="94"/>
      <c r="G25" s="94"/>
      <c r="H25" s="96" t="s">
        <v>2</v>
      </c>
      <c r="I25" s="96">
        <v>36.799999999999997</v>
      </c>
      <c r="J25" s="111" t="s">
        <v>1</v>
      </c>
      <c r="K25" s="96" t="s">
        <v>0</v>
      </c>
      <c r="L25" s="112" t="s">
        <v>50</v>
      </c>
      <c r="M25" s="7" t="s">
        <v>13</v>
      </c>
      <c r="N25" s="7" t="s">
        <v>16</v>
      </c>
      <c r="O25" s="7" t="s">
        <v>16</v>
      </c>
      <c r="P25" s="7" t="s">
        <v>16</v>
      </c>
      <c r="Q25" s="7" t="s">
        <v>16</v>
      </c>
      <c r="R25" s="7" t="s">
        <v>16</v>
      </c>
      <c r="S25" s="6"/>
      <c r="T25" s="6"/>
      <c r="U25" s="6"/>
      <c r="V25" s="6"/>
    </row>
    <row r="26" spans="2:22" ht="68">
      <c r="B26" s="92"/>
      <c r="C26" s="96"/>
      <c r="D26" s="95"/>
      <c r="E26" s="95"/>
      <c r="F26" s="95"/>
      <c r="G26" s="95"/>
      <c r="H26" s="96"/>
      <c r="I26" s="96"/>
      <c r="J26" s="96"/>
      <c r="K26" s="96"/>
      <c r="L26" s="112"/>
      <c r="M26" s="6" t="s">
        <v>11</v>
      </c>
      <c r="N26" s="6" t="s">
        <v>49</v>
      </c>
      <c r="O26" s="6" t="s">
        <v>48</v>
      </c>
      <c r="P26" s="6" t="s">
        <v>28</v>
      </c>
      <c r="Q26" s="6" t="s">
        <v>47</v>
      </c>
      <c r="R26" s="6" t="s">
        <v>46</v>
      </c>
      <c r="S26" s="6"/>
      <c r="T26" s="6"/>
      <c r="U26" s="6"/>
      <c r="V26" s="6"/>
    </row>
    <row r="27" spans="2:22">
      <c r="B27" s="108">
        <v>42</v>
      </c>
      <c r="C27" s="106" t="s">
        <v>21</v>
      </c>
      <c r="D27" s="109" t="s">
        <v>45</v>
      </c>
      <c r="E27" s="109" t="s">
        <v>33</v>
      </c>
      <c r="F27" s="109"/>
      <c r="G27" s="109"/>
      <c r="H27" s="106">
        <v>660000</v>
      </c>
      <c r="I27" s="106">
        <v>37.299999999999997</v>
      </c>
      <c r="J27" s="107" t="s">
        <v>1</v>
      </c>
      <c r="K27" s="106" t="s">
        <v>0</v>
      </c>
      <c r="L27" s="106" t="s">
        <v>0</v>
      </c>
      <c r="M27" s="4" t="s">
        <v>39</v>
      </c>
      <c r="N27" s="8"/>
      <c r="O27" s="8"/>
      <c r="P27" s="8"/>
      <c r="Q27" s="8"/>
      <c r="R27" s="8"/>
      <c r="S27" s="8"/>
      <c r="T27" s="8"/>
      <c r="U27" s="8"/>
      <c r="V27" s="8"/>
    </row>
    <row r="28" spans="2:22" ht="45" customHeight="1">
      <c r="B28" s="108"/>
      <c r="C28" s="106"/>
      <c r="D28" s="110"/>
      <c r="E28" s="110"/>
      <c r="F28" s="110"/>
      <c r="G28" s="110"/>
      <c r="H28" s="106"/>
      <c r="I28" s="106"/>
      <c r="J28" s="106"/>
      <c r="K28" s="106"/>
      <c r="L28" s="106"/>
      <c r="M28" s="8" t="s">
        <v>36</v>
      </c>
      <c r="N28" s="8"/>
      <c r="O28" s="8"/>
      <c r="P28" s="8"/>
      <c r="Q28" s="8"/>
      <c r="R28" s="8"/>
      <c r="S28" s="8"/>
      <c r="T28" s="8"/>
      <c r="U28" s="8"/>
      <c r="V28" s="8"/>
    </row>
    <row r="29" spans="2:22">
      <c r="B29" s="92">
        <v>50</v>
      </c>
      <c r="C29" s="96" t="s">
        <v>21</v>
      </c>
      <c r="D29" s="94" t="s">
        <v>44</v>
      </c>
      <c r="E29" s="94" t="s">
        <v>33</v>
      </c>
      <c r="F29" s="94"/>
      <c r="G29" s="94"/>
      <c r="H29" s="96">
        <v>60</v>
      </c>
      <c r="I29" s="96">
        <v>37.299999999999997</v>
      </c>
      <c r="J29" s="113" t="s">
        <v>43</v>
      </c>
      <c r="K29" s="96" t="s">
        <v>0</v>
      </c>
      <c r="L29" s="96" t="s">
        <v>0</v>
      </c>
      <c r="M29" s="7" t="s">
        <v>42</v>
      </c>
      <c r="N29" s="6"/>
      <c r="O29" s="6"/>
      <c r="P29" s="6"/>
      <c r="Q29" s="6"/>
      <c r="R29" s="6"/>
      <c r="S29" s="6"/>
      <c r="T29" s="6"/>
      <c r="U29" s="6"/>
      <c r="V29" s="6"/>
    </row>
    <row r="30" spans="2:22" ht="68">
      <c r="B30" s="92"/>
      <c r="C30" s="96"/>
      <c r="D30" s="95"/>
      <c r="E30" s="95"/>
      <c r="F30" s="95"/>
      <c r="G30" s="95"/>
      <c r="H30" s="96"/>
      <c r="I30" s="96"/>
      <c r="J30" s="114"/>
      <c r="K30" s="96"/>
      <c r="L30" s="96"/>
      <c r="M30" s="6" t="s">
        <v>41</v>
      </c>
      <c r="N30" s="6"/>
      <c r="O30" s="6"/>
      <c r="P30" s="6"/>
      <c r="Q30" s="6"/>
      <c r="R30" s="6"/>
      <c r="S30" s="6"/>
      <c r="T30" s="6"/>
      <c r="U30" s="6"/>
      <c r="V30" s="6"/>
    </row>
    <row r="31" spans="2:22">
      <c r="B31" s="108">
        <v>51</v>
      </c>
      <c r="C31" s="106" t="s">
        <v>21</v>
      </c>
      <c r="D31" s="109"/>
      <c r="E31" s="109" t="s">
        <v>19</v>
      </c>
      <c r="F31" s="109"/>
      <c r="G31" s="109"/>
      <c r="H31" s="106">
        <v>3300000</v>
      </c>
      <c r="I31" s="106">
        <v>37.299999999999997</v>
      </c>
      <c r="J31" s="122" t="s">
        <v>40</v>
      </c>
      <c r="K31" s="106" t="s">
        <v>0</v>
      </c>
      <c r="L31" s="106" t="s">
        <v>0</v>
      </c>
      <c r="M31" s="4" t="s">
        <v>31</v>
      </c>
      <c r="N31" s="4" t="s">
        <v>13</v>
      </c>
      <c r="O31" s="4" t="s">
        <v>39</v>
      </c>
      <c r="P31" s="4" t="s">
        <v>38</v>
      </c>
      <c r="Q31" s="4" t="s">
        <v>37</v>
      </c>
      <c r="R31" s="4" t="s">
        <v>37</v>
      </c>
      <c r="S31" s="8"/>
      <c r="T31" s="8"/>
      <c r="U31" s="8"/>
      <c r="V31" s="8"/>
    </row>
    <row r="32" spans="2:22" ht="68">
      <c r="B32" s="108"/>
      <c r="C32" s="106"/>
      <c r="D32" s="110"/>
      <c r="E32" s="110"/>
      <c r="F32" s="110"/>
      <c r="G32" s="110"/>
      <c r="H32" s="106"/>
      <c r="I32" s="106"/>
      <c r="J32" s="123"/>
      <c r="K32" s="106"/>
      <c r="L32" s="106"/>
      <c r="M32" s="8" t="s">
        <v>11</v>
      </c>
      <c r="N32" s="8" t="s">
        <v>36</v>
      </c>
      <c r="O32" s="8" t="s">
        <v>8</v>
      </c>
      <c r="P32" s="8" t="s">
        <v>35</v>
      </c>
      <c r="Q32" s="8" t="s">
        <v>34</v>
      </c>
      <c r="R32" s="8" t="s">
        <v>28</v>
      </c>
      <c r="S32" s="8"/>
      <c r="T32" s="8"/>
      <c r="U32" s="8"/>
      <c r="V32" s="8"/>
    </row>
    <row r="33" spans="2:22">
      <c r="B33" s="92">
        <v>52</v>
      </c>
      <c r="C33" s="96" t="s">
        <v>6</v>
      </c>
      <c r="D33" s="94"/>
      <c r="E33" s="94" t="s">
        <v>33</v>
      </c>
      <c r="F33" s="94"/>
      <c r="G33" s="94"/>
      <c r="H33" s="96">
        <v>62</v>
      </c>
      <c r="I33" s="96">
        <v>36.9</v>
      </c>
      <c r="J33" s="124" t="s">
        <v>32</v>
      </c>
      <c r="K33" s="96" t="s">
        <v>0</v>
      </c>
      <c r="L33" s="96" t="s">
        <v>0</v>
      </c>
      <c r="M33" s="7" t="s">
        <v>13</v>
      </c>
      <c r="N33" s="7" t="s">
        <v>13</v>
      </c>
      <c r="O33" s="7" t="s">
        <v>13</v>
      </c>
      <c r="P33" s="7" t="s">
        <v>13</v>
      </c>
      <c r="Q33" s="7" t="s">
        <v>13</v>
      </c>
      <c r="R33" s="7" t="s">
        <v>13</v>
      </c>
      <c r="S33" s="7" t="s">
        <v>13</v>
      </c>
      <c r="T33" s="7" t="s">
        <v>13</v>
      </c>
      <c r="U33" s="7" t="s">
        <v>13</v>
      </c>
      <c r="V33" s="7" t="s">
        <v>31</v>
      </c>
    </row>
    <row r="34" spans="2:22" ht="51">
      <c r="B34" s="92"/>
      <c r="C34" s="96"/>
      <c r="D34" s="95"/>
      <c r="E34" s="95"/>
      <c r="F34" s="95"/>
      <c r="G34" s="95"/>
      <c r="H34" s="96"/>
      <c r="I34" s="96"/>
      <c r="J34" s="124"/>
      <c r="K34" s="96"/>
      <c r="L34" s="96"/>
      <c r="M34" s="6" t="s">
        <v>30</v>
      </c>
      <c r="N34" s="6" t="s">
        <v>29</v>
      </c>
      <c r="O34" s="6" t="s">
        <v>28</v>
      </c>
      <c r="P34" s="6" t="s">
        <v>27</v>
      </c>
      <c r="Q34" s="6" t="s">
        <v>26</v>
      </c>
      <c r="R34" s="6" t="s">
        <v>25</v>
      </c>
      <c r="S34" s="6" t="s">
        <v>24</v>
      </c>
      <c r="T34" s="6" t="s">
        <v>23</v>
      </c>
      <c r="U34" s="6" t="s">
        <v>22</v>
      </c>
      <c r="V34" s="6" t="s">
        <v>8</v>
      </c>
    </row>
    <row r="35" spans="2:22">
      <c r="B35" s="108">
        <v>53</v>
      </c>
      <c r="C35" s="106" t="s">
        <v>21</v>
      </c>
      <c r="D35" s="109" t="s">
        <v>20</v>
      </c>
      <c r="E35" s="109" t="s">
        <v>19</v>
      </c>
      <c r="F35" s="109"/>
      <c r="G35" s="109"/>
      <c r="H35" s="106">
        <v>2600000000</v>
      </c>
      <c r="I35" s="106">
        <v>37.200000000000003</v>
      </c>
      <c r="J35" s="107" t="s">
        <v>1</v>
      </c>
      <c r="K35" s="106" t="s">
        <v>0</v>
      </c>
      <c r="L35" s="106" t="s">
        <v>0</v>
      </c>
      <c r="M35" s="4" t="s">
        <v>16</v>
      </c>
      <c r="N35" s="8"/>
      <c r="O35" s="8"/>
      <c r="P35" s="8"/>
      <c r="Q35" s="8"/>
      <c r="R35" s="8"/>
      <c r="S35" s="8"/>
      <c r="T35" s="8"/>
      <c r="U35" s="8"/>
      <c r="V35" s="8"/>
    </row>
    <row r="36" spans="2:22" ht="34">
      <c r="B36" s="108"/>
      <c r="C36" s="106"/>
      <c r="D36" s="110"/>
      <c r="E36" s="110"/>
      <c r="F36" s="110"/>
      <c r="G36" s="110"/>
      <c r="H36" s="106"/>
      <c r="I36" s="106"/>
      <c r="J36" s="106"/>
      <c r="K36" s="106"/>
      <c r="L36" s="106"/>
      <c r="M36" s="8" t="s">
        <v>11</v>
      </c>
      <c r="N36" s="8"/>
      <c r="O36" s="8"/>
      <c r="P36" s="8"/>
      <c r="Q36" s="8"/>
      <c r="R36" s="8"/>
      <c r="S36" s="8"/>
      <c r="T36" s="8"/>
      <c r="U36" s="8"/>
      <c r="V36" s="8"/>
    </row>
    <row r="37" spans="2:22">
      <c r="B37" s="92">
        <v>54</v>
      </c>
      <c r="C37" s="96" t="s">
        <v>6</v>
      </c>
      <c r="D37" s="94" t="s">
        <v>5</v>
      </c>
      <c r="E37" s="94" t="s">
        <v>18</v>
      </c>
      <c r="F37" s="94"/>
      <c r="G37" s="94"/>
      <c r="H37" s="96">
        <v>15000</v>
      </c>
      <c r="I37" s="96">
        <v>37.6</v>
      </c>
      <c r="J37" s="120" t="s">
        <v>17</v>
      </c>
      <c r="K37" s="96" t="s">
        <v>0</v>
      </c>
      <c r="L37" s="96" t="s">
        <v>0</v>
      </c>
      <c r="M37" s="7" t="s">
        <v>16</v>
      </c>
      <c r="N37" s="7" t="s">
        <v>15</v>
      </c>
      <c r="O37" s="7" t="s">
        <v>14</v>
      </c>
      <c r="P37" s="7" t="s">
        <v>14</v>
      </c>
      <c r="Q37" s="7" t="s">
        <v>13</v>
      </c>
      <c r="R37" s="7" t="s">
        <v>12</v>
      </c>
      <c r="S37" s="6"/>
      <c r="T37" s="6"/>
      <c r="U37" s="6"/>
      <c r="V37" s="6"/>
    </row>
    <row r="38" spans="2:22" ht="51">
      <c r="B38" s="92"/>
      <c r="C38" s="96"/>
      <c r="D38" s="95"/>
      <c r="E38" s="95"/>
      <c r="F38" s="95"/>
      <c r="G38" s="95"/>
      <c r="H38" s="96"/>
      <c r="I38" s="96"/>
      <c r="J38" s="121"/>
      <c r="K38" s="96"/>
      <c r="L38" s="96"/>
      <c r="M38" s="6" t="s">
        <v>11</v>
      </c>
      <c r="N38" s="6" t="s">
        <v>11</v>
      </c>
      <c r="O38" s="6" t="s">
        <v>10</v>
      </c>
      <c r="P38" s="6" t="s">
        <v>9</v>
      </c>
      <c r="Q38" s="6" t="s">
        <v>8</v>
      </c>
      <c r="R38" s="6" t="s">
        <v>7</v>
      </c>
      <c r="S38" s="6"/>
      <c r="T38" s="6"/>
      <c r="U38" s="6"/>
      <c r="V38" s="6"/>
    </row>
    <row r="39" spans="2:22">
      <c r="B39" s="108">
        <v>56</v>
      </c>
      <c r="C39" s="106" t="s">
        <v>6</v>
      </c>
      <c r="D39" s="109" t="s">
        <v>5</v>
      </c>
      <c r="E39" s="109" t="s">
        <v>4</v>
      </c>
      <c r="F39" s="109"/>
      <c r="G39" s="109" t="s">
        <v>3</v>
      </c>
      <c r="H39" s="106" t="s">
        <v>2</v>
      </c>
      <c r="I39" s="106">
        <v>36.9</v>
      </c>
      <c r="J39" s="107" t="s">
        <v>1</v>
      </c>
      <c r="K39" s="106" t="s">
        <v>0</v>
      </c>
      <c r="L39" s="106" t="s">
        <v>0</v>
      </c>
      <c r="M39" s="104" t="s">
        <v>0</v>
      </c>
      <c r="N39" s="104"/>
      <c r="O39" s="104"/>
      <c r="P39" s="104"/>
      <c r="Q39" s="104"/>
      <c r="R39" s="104"/>
      <c r="S39" s="104"/>
      <c r="T39" s="104"/>
      <c r="U39" s="104"/>
      <c r="V39" s="104"/>
    </row>
    <row r="40" spans="2:22" ht="15" customHeight="1">
      <c r="B40" s="108"/>
      <c r="C40" s="106"/>
      <c r="D40" s="110"/>
      <c r="E40" s="110"/>
      <c r="F40" s="110"/>
      <c r="G40" s="110"/>
      <c r="H40" s="106"/>
      <c r="I40" s="106"/>
      <c r="J40" s="106"/>
      <c r="K40" s="106"/>
      <c r="L40" s="106"/>
      <c r="M40" s="105"/>
      <c r="N40" s="105"/>
      <c r="O40" s="105"/>
      <c r="P40" s="105"/>
      <c r="Q40" s="105"/>
      <c r="R40" s="105"/>
      <c r="S40" s="105"/>
      <c r="T40" s="105"/>
      <c r="U40" s="105"/>
      <c r="V40" s="105"/>
    </row>
    <row r="42" spans="2:22" ht="38">
      <c r="D42" s="2"/>
      <c r="E42" s="1"/>
      <c r="F42" s="1"/>
      <c r="G42" s="1"/>
    </row>
  </sheetData>
  <mergeCells count="232">
    <mergeCell ref="H22:H23"/>
    <mergeCell ref="E8:E9"/>
    <mergeCell ref="E10:E11"/>
    <mergeCell ref="I4:I5"/>
    <mergeCell ref="D2:G2"/>
    <mergeCell ref="E16:E17"/>
    <mergeCell ref="G16:G17"/>
    <mergeCell ref="G12:G13"/>
    <mergeCell ref="G10:G11"/>
    <mergeCell ref="F16:F17"/>
    <mergeCell ref="D16:D17"/>
    <mergeCell ref="D8:D9"/>
    <mergeCell ref="D4:D5"/>
    <mergeCell ref="E4:E5"/>
    <mergeCell ref="F4:F5"/>
    <mergeCell ref="G4:G5"/>
    <mergeCell ref="G8:G9"/>
    <mergeCell ref="F8:F9"/>
    <mergeCell ref="F12:F13"/>
    <mergeCell ref="D12:D13"/>
    <mergeCell ref="E12:E13"/>
    <mergeCell ref="I2:I3"/>
    <mergeCell ref="D6:D7"/>
    <mergeCell ref="E6:E7"/>
    <mergeCell ref="E31:E32"/>
    <mergeCell ref="F31:F32"/>
    <mergeCell ref="J31:J32"/>
    <mergeCell ref="K31:K32"/>
    <mergeCell ref="B33:B34"/>
    <mergeCell ref="C33:C34"/>
    <mergeCell ref="H33:H34"/>
    <mergeCell ref="I33:I34"/>
    <mergeCell ref="J33:J34"/>
    <mergeCell ref="K33:K34"/>
    <mergeCell ref="G31:G32"/>
    <mergeCell ref="D31:D32"/>
    <mergeCell ref="B31:B32"/>
    <mergeCell ref="C31:C32"/>
    <mergeCell ref="H31:H32"/>
    <mergeCell ref="I31:I32"/>
    <mergeCell ref="B39:B40"/>
    <mergeCell ref="C39:C40"/>
    <mergeCell ref="H39:H40"/>
    <mergeCell ref="I39:I40"/>
    <mergeCell ref="B37:B38"/>
    <mergeCell ref="C37:C38"/>
    <mergeCell ref="H37:H38"/>
    <mergeCell ref="I37:I38"/>
    <mergeCell ref="G33:G34"/>
    <mergeCell ref="F33:F34"/>
    <mergeCell ref="D33:D34"/>
    <mergeCell ref="E33:E34"/>
    <mergeCell ref="J37:J38"/>
    <mergeCell ref="F39:F40"/>
    <mergeCell ref="G39:G40"/>
    <mergeCell ref="E39:E40"/>
    <mergeCell ref="D39:D40"/>
    <mergeCell ref="D37:D38"/>
    <mergeCell ref="E37:E38"/>
    <mergeCell ref="F37:F38"/>
    <mergeCell ref="G37:G38"/>
    <mergeCell ref="B18:B19"/>
    <mergeCell ref="C18:C19"/>
    <mergeCell ref="H18:H19"/>
    <mergeCell ref="I18:I19"/>
    <mergeCell ref="J18:J19"/>
    <mergeCell ref="K18:K19"/>
    <mergeCell ref="E18:E19"/>
    <mergeCell ref="B6:B7"/>
    <mergeCell ref="C6:C7"/>
    <mergeCell ref="H6:H7"/>
    <mergeCell ref="I6:I7"/>
    <mergeCell ref="J6:J7"/>
    <mergeCell ref="K6:K7"/>
    <mergeCell ref="B8:B9"/>
    <mergeCell ref="C8:C9"/>
    <mergeCell ref="H8:H9"/>
    <mergeCell ref="I8:I9"/>
    <mergeCell ref="J8:J9"/>
    <mergeCell ref="K8:K9"/>
    <mergeCell ref="B16:B17"/>
    <mergeCell ref="F6:F7"/>
    <mergeCell ref="G6:G7"/>
    <mergeCell ref="D10:D11"/>
    <mergeCell ref="F10:F11"/>
    <mergeCell ref="C16:C17"/>
    <mergeCell ref="H16:H17"/>
    <mergeCell ref="I16:I17"/>
    <mergeCell ref="J16:J17"/>
    <mergeCell ref="K16:K17"/>
    <mergeCell ref="L16:L17"/>
    <mergeCell ref="F18:F19"/>
    <mergeCell ref="D18:D19"/>
    <mergeCell ref="G18:G19"/>
    <mergeCell ref="B20:B21"/>
    <mergeCell ref="C20:C21"/>
    <mergeCell ref="H20:H21"/>
    <mergeCell ref="I20:I21"/>
    <mergeCell ref="J20:J21"/>
    <mergeCell ref="K20:K21"/>
    <mergeCell ref="E20:E21"/>
    <mergeCell ref="F20:F21"/>
    <mergeCell ref="G20:G21"/>
    <mergeCell ref="D20:D21"/>
    <mergeCell ref="B22:B23"/>
    <mergeCell ref="D25:D26"/>
    <mergeCell ref="F25:F26"/>
    <mergeCell ref="G25:G26"/>
    <mergeCell ref="E25:E26"/>
    <mergeCell ref="F22:F23"/>
    <mergeCell ref="G22:G23"/>
    <mergeCell ref="E22:E23"/>
    <mergeCell ref="D22:D23"/>
    <mergeCell ref="B25:B26"/>
    <mergeCell ref="C22:C23"/>
    <mergeCell ref="C25:C26"/>
    <mergeCell ref="V2:V3"/>
    <mergeCell ref="I29:I30"/>
    <mergeCell ref="J29:J30"/>
    <mergeCell ref="K29:K30"/>
    <mergeCell ref="L29:L30"/>
    <mergeCell ref="L22:L23"/>
    <mergeCell ref="L27:L28"/>
    <mergeCell ref="L20:L21"/>
    <mergeCell ref="J2:J3"/>
    <mergeCell ref="O2:O3"/>
    <mergeCell ref="L18:L19"/>
    <mergeCell ref="I22:I23"/>
    <mergeCell ref="J22:J23"/>
    <mergeCell ref="K22:K23"/>
    <mergeCell ref="J4:J5"/>
    <mergeCell ref="K4:K5"/>
    <mergeCell ref="L4:L5"/>
    <mergeCell ref="L6:L7"/>
    <mergeCell ref="L12:L13"/>
    <mergeCell ref="L10:L11"/>
    <mergeCell ref="L8:L9"/>
    <mergeCell ref="V14:V15"/>
    <mergeCell ref="J12:J13"/>
    <mergeCell ref="J10:J11"/>
    <mergeCell ref="H25:H26"/>
    <mergeCell ref="I25:I26"/>
    <mergeCell ref="J25:J26"/>
    <mergeCell ref="K25:K26"/>
    <mergeCell ref="L25:L26"/>
    <mergeCell ref="B27:B28"/>
    <mergeCell ref="C27:C28"/>
    <mergeCell ref="H27:H28"/>
    <mergeCell ref="I27:I28"/>
    <mergeCell ref="J27:J28"/>
    <mergeCell ref="K27:K28"/>
    <mergeCell ref="D27:D28"/>
    <mergeCell ref="E27:E28"/>
    <mergeCell ref="F27:F28"/>
    <mergeCell ref="G27:G28"/>
    <mergeCell ref="B29:B30"/>
    <mergeCell ref="C29:C30"/>
    <mergeCell ref="H29:H30"/>
    <mergeCell ref="V39:V40"/>
    <mergeCell ref="J39:J40"/>
    <mergeCell ref="K39:K40"/>
    <mergeCell ref="L39:L40"/>
    <mergeCell ref="M39:M40"/>
    <mergeCell ref="B35:B36"/>
    <mergeCell ref="C35:C36"/>
    <mergeCell ref="H35:H36"/>
    <mergeCell ref="I35:I36"/>
    <mergeCell ref="J35:J36"/>
    <mergeCell ref="K35:K36"/>
    <mergeCell ref="F35:F36"/>
    <mergeCell ref="G35:G36"/>
    <mergeCell ref="D35:D36"/>
    <mergeCell ref="E35:E36"/>
    <mergeCell ref="G29:G30"/>
    <mergeCell ref="F29:F30"/>
    <mergeCell ref="E29:E30"/>
    <mergeCell ref="D29:D30"/>
    <mergeCell ref="R39:R40"/>
    <mergeCell ref="S39:S40"/>
    <mergeCell ref="N39:N40"/>
    <mergeCell ref="O39:O40"/>
    <mergeCell ref="L37:L38"/>
    <mergeCell ref="L31:L32"/>
    <mergeCell ref="U39:U40"/>
    <mergeCell ref="P39:P40"/>
    <mergeCell ref="Q39:Q40"/>
    <mergeCell ref="L35:L36"/>
    <mergeCell ref="L33:L34"/>
    <mergeCell ref="T39:T40"/>
    <mergeCell ref="K37:K38"/>
    <mergeCell ref="Q2:Q3"/>
    <mergeCell ref="R2:R3"/>
    <mergeCell ref="S2:S3"/>
    <mergeCell ref="T2:T3"/>
    <mergeCell ref="U2:U3"/>
    <mergeCell ref="K2:K3"/>
    <mergeCell ref="L2:L3"/>
    <mergeCell ref="M2:M3"/>
    <mergeCell ref="N2:N3"/>
    <mergeCell ref="P2:P3"/>
    <mergeCell ref="K14:K15"/>
    <mergeCell ref="S14:S15"/>
    <mergeCell ref="T14:T15"/>
    <mergeCell ref="U14:U15"/>
    <mergeCell ref="N14:N15"/>
    <mergeCell ref="O14:O15"/>
    <mergeCell ref="P14:P15"/>
    <mergeCell ref="Q14:Q15"/>
    <mergeCell ref="R14:R15"/>
    <mergeCell ref="K12:K13"/>
    <mergeCell ref="K10:K11"/>
    <mergeCell ref="L14:L15"/>
    <mergeCell ref="M14:M15"/>
    <mergeCell ref="B2:B3"/>
    <mergeCell ref="C2:C3"/>
    <mergeCell ref="H2:H3"/>
    <mergeCell ref="B12:B13"/>
    <mergeCell ref="C12:C13"/>
    <mergeCell ref="H12:H13"/>
    <mergeCell ref="I12:I13"/>
    <mergeCell ref="B14:B15"/>
    <mergeCell ref="C14:C15"/>
    <mergeCell ref="D14:D15"/>
    <mergeCell ref="H14:H15"/>
    <mergeCell ref="I14:I15"/>
    <mergeCell ref="B4:B5"/>
    <mergeCell ref="C4:C5"/>
    <mergeCell ref="H4:H5"/>
    <mergeCell ref="B10:B11"/>
    <mergeCell ref="C10:C11"/>
    <mergeCell ref="H10:H11"/>
    <mergeCell ref="I10:I1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616CC-7348-A54D-B3D9-E45613FEECDF}">
  <sheetPr>
    <pageSetUpPr fitToPage="1"/>
  </sheetPr>
  <dimension ref="A1:AA107"/>
  <sheetViews>
    <sheetView tabSelected="1" zoomScale="106" zoomScaleNormal="80" workbookViewId="0">
      <selection activeCell="F2" sqref="F2"/>
    </sheetView>
  </sheetViews>
  <sheetFormatPr baseColWidth="10" defaultColWidth="9.42578125" defaultRowHeight="20"/>
  <cols>
    <col min="1" max="1" width="10.140625" style="68" customWidth="1"/>
    <col min="2" max="2" width="16.28515625" style="69" customWidth="1"/>
    <col min="3" max="3" width="13.7109375" style="69" customWidth="1"/>
    <col min="4" max="4" width="11.85546875" style="69" customWidth="1"/>
    <col min="5" max="5" width="12.140625" style="25" customWidth="1"/>
    <col min="6" max="6" width="12.28515625" style="25" customWidth="1"/>
    <col min="7" max="7" width="10.7109375" style="25" customWidth="1"/>
    <col min="8" max="8" width="13.42578125" style="25" customWidth="1"/>
    <col min="9" max="9" width="9.42578125" style="77"/>
    <col min="10" max="12" width="9.42578125" style="25"/>
    <col min="13" max="13" width="10.42578125" style="25" customWidth="1"/>
    <col min="14" max="14" width="8.85546875" style="25" customWidth="1"/>
    <col min="15" max="15" width="11.7109375" style="25" customWidth="1"/>
    <col min="16" max="17" width="9.42578125" style="77"/>
    <col min="18" max="18" width="12.140625" style="77" customWidth="1"/>
    <col min="19" max="19" width="14.140625" style="77" customWidth="1"/>
    <col min="20" max="24" width="9.42578125" style="77"/>
    <col min="25" max="26" width="9.42578125" style="78"/>
    <col min="27" max="16384" width="9.42578125" style="25"/>
  </cols>
  <sheetData>
    <row r="1" spans="1:26">
      <c r="A1" s="136" t="s">
        <v>208</v>
      </c>
      <c r="B1" s="136"/>
      <c r="C1" s="136"/>
      <c r="D1" s="136"/>
    </row>
    <row r="2" spans="1:26" ht="21" thickBot="1">
      <c r="A2" s="21"/>
      <c r="B2" s="22"/>
      <c r="C2" s="22"/>
      <c r="D2" s="22"/>
      <c r="E2" s="23"/>
      <c r="F2" s="23"/>
      <c r="G2" s="23"/>
      <c r="H2" s="23"/>
      <c r="I2" s="24"/>
      <c r="J2" s="23"/>
      <c r="K2" s="23"/>
      <c r="L2" s="23"/>
      <c r="M2" s="23"/>
      <c r="N2" s="23"/>
      <c r="O2" s="23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ht="20" customHeight="1">
      <c r="A3" s="26"/>
      <c r="B3" s="27"/>
      <c r="C3" s="130" t="s">
        <v>133</v>
      </c>
      <c r="D3" s="131"/>
      <c r="E3" s="28"/>
      <c r="F3" s="29"/>
      <c r="G3" s="30" t="s">
        <v>134</v>
      </c>
      <c r="H3" s="30" t="s">
        <v>135</v>
      </c>
      <c r="I3" s="130" t="s">
        <v>136</v>
      </c>
      <c r="J3" s="132"/>
      <c r="K3" s="132"/>
      <c r="L3" s="132"/>
      <c r="M3" s="132"/>
      <c r="N3" s="133"/>
      <c r="O3" s="131"/>
      <c r="P3" s="134" t="s">
        <v>137</v>
      </c>
      <c r="Q3" s="135"/>
      <c r="R3" s="135"/>
      <c r="S3" s="134" t="s">
        <v>138</v>
      </c>
      <c r="T3" s="135"/>
      <c r="U3" s="135"/>
      <c r="V3" s="135"/>
      <c r="W3" s="135"/>
      <c r="X3" s="135"/>
      <c r="Y3" s="135"/>
      <c r="Z3" s="135"/>
    </row>
    <row r="4" spans="1:26" s="44" customFormat="1" ht="37" customHeight="1" thickBot="1">
      <c r="A4" s="32" t="s">
        <v>139</v>
      </c>
      <c r="B4" s="33" t="s">
        <v>129</v>
      </c>
      <c r="C4" s="34" t="s">
        <v>140</v>
      </c>
      <c r="D4" s="33" t="s">
        <v>207</v>
      </c>
      <c r="E4" s="35" t="s">
        <v>141</v>
      </c>
      <c r="F4" s="36" t="s">
        <v>142</v>
      </c>
      <c r="G4" s="37" t="s">
        <v>143</v>
      </c>
      <c r="H4" s="37" t="s">
        <v>144</v>
      </c>
      <c r="I4" s="38" t="s">
        <v>145</v>
      </c>
      <c r="J4" s="35" t="s">
        <v>146</v>
      </c>
      <c r="K4" s="39" t="s">
        <v>147</v>
      </c>
      <c r="L4" s="39" t="s">
        <v>148</v>
      </c>
      <c r="M4" s="32" t="s">
        <v>149</v>
      </c>
      <c r="N4" s="34" t="s">
        <v>150</v>
      </c>
      <c r="O4" s="33" t="s">
        <v>151</v>
      </c>
      <c r="P4" s="40" t="s">
        <v>145</v>
      </c>
      <c r="Q4" s="41" t="s">
        <v>152</v>
      </c>
      <c r="R4" s="42" t="s">
        <v>153</v>
      </c>
      <c r="S4" s="43" t="s">
        <v>154</v>
      </c>
      <c r="T4" s="38" t="s">
        <v>155</v>
      </c>
      <c r="U4" s="38" t="s">
        <v>156</v>
      </c>
      <c r="V4" s="38" t="s">
        <v>157</v>
      </c>
      <c r="W4" s="38" t="s">
        <v>158</v>
      </c>
      <c r="X4" s="38" t="s">
        <v>159</v>
      </c>
      <c r="Y4" s="38" t="s">
        <v>160</v>
      </c>
      <c r="Z4" s="38" t="s">
        <v>161</v>
      </c>
    </row>
    <row r="5" spans="1:26" ht="20" customHeight="1" thickTop="1">
      <c r="A5" s="45" t="s">
        <v>162</v>
      </c>
      <c r="B5" s="27">
        <v>18</v>
      </c>
      <c r="C5" s="46" t="s">
        <v>163</v>
      </c>
      <c r="D5" s="27" t="s">
        <v>111</v>
      </c>
      <c r="E5" s="47">
        <v>22272495</v>
      </c>
      <c r="F5" s="48">
        <v>10082555</v>
      </c>
      <c r="G5" s="49">
        <v>102872</v>
      </c>
      <c r="H5" s="47">
        <v>7160</v>
      </c>
      <c r="I5" s="48">
        <v>420</v>
      </c>
      <c r="J5" s="47">
        <v>16</v>
      </c>
      <c r="K5" s="50">
        <v>172</v>
      </c>
      <c r="L5" s="50">
        <v>236</v>
      </c>
      <c r="M5" s="51">
        <v>8</v>
      </c>
      <c r="N5" s="52">
        <v>852</v>
      </c>
      <c r="O5" s="53">
        <f>N5/H5*100</f>
        <v>11.899441340782122</v>
      </c>
      <c r="P5" s="48">
        <v>634</v>
      </c>
      <c r="Q5" s="51">
        <v>198</v>
      </c>
      <c r="R5" s="47">
        <v>832</v>
      </c>
      <c r="S5" s="49">
        <v>759</v>
      </c>
      <c r="T5" s="50">
        <v>759</v>
      </c>
      <c r="U5" s="28">
        <v>754</v>
      </c>
      <c r="V5" s="47">
        <v>754</v>
      </c>
      <c r="W5" s="47">
        <v>737</v>
      </c>
      <c r="X5" s="47">
        <v>625</v>
      </c>
      <c r="Y5" s="47">
        <v>491</v>
      </c>
      <c r="Z5" s="47">
        <v>338</v>
      </c>
    </row>
    <row r="6" spans="1:26" ht="18">
      <c r="A6" s="45" t="s">
        <v>162</v>
      </c>
      <c r="B6" s="27">
        <v>25</v>
      </c>
      <c r="C6" s="46"/>
      <c r="D6" s="27" t="s">
        <v>164</v>
      </c>
      <c r="E6" s="47">
        <v>33336193</v>
      </c>
      <c r="F6" s="48">
        <v>13036046</v>
      </c>
      <c r="G6" s="49">
        <v>132129</v>
      </c>
      <c r="H6" s="47">
        <v>7723</v>
      </c>
      <c r="I6" s="48">
        <v>650</v>
      </c>
      <c r="J6" s="47">
        <v>11</v>
      </c>
      <c r="K6" s="50">
        <v>229</v>
      </c>
      <c r="L6" s="50">
        <v>263</v>
      </c>
      <c r="M6" s="51">
        <v>12</v>
      </c>
      <c r="N6" s="52">
        <v>1165</v>
      </c>
      <c r="O6" s="53">
        <f t="shared" ref="O6:O60" si="0">N6/H6*100</f>
        <v>15.08481160170918</v>
      </c>
      <c r="P6" s="48">
        <v>847</v>
      </c>
      <c r="Q6" s="51">
        <v>300</v>
      </c>
      <c r="R6" s="47">
        <v>1147</v>
      </c>
      <c r="S6" s="49">
        <v>1024</v>
      </c>
      <c r="T6" s="50">
        <v>1024</v>
      </c>
      <c r="U6" s="28">
        <v>1002</v>
      </c>
      <c r="V6" s="47">
        <v>1002</v>
      </c>
      <c r="W6" s="47">
        <v>964</v>
      </c>
      <c r="X6" s="47">
        <v>853</v>
      </c>
      <c r="Y6" s="47">
        <v>648</v>
      </c>
      <c r="Z6" s="47">
        <v>452</v>
      </c>
    </row>
    <row r="7" spans="1:26" ht="18">
      <c r="A7" s="45" t="s">
        <v>165</v>
      </c>
      <c r="B7" s="27">
        <v>3</v>
      </c>
      <c r="C7" s="46" t="s">
        <v>163</v>
      </c>
      <c r="D7" s="27" t="s">
        <v>113</v>
      </c>
      <c r="E7" s="47">
        <v>12332401</v>
      </c>
      <c r="F7" s="48">
        <v>7284911</v>
      </c>
      <c r="G7" s="49">
        <v>90646</v>
      </c>
      <c r="H7" s="47">
        <v>9093</v>
      </c>
      <c r="I7" s="48">
        <v>507</v>
      </c>
      <c r="J7" s="47">
        <v>12</v>
      </c>
      <c r="K7" s="50">
        <v>294</v>
      </c>
      <c r="L7" s="50">
        <v>303</v>
      </c>
      <c r="M7" s="51">
        <v>11</v>
      </c>
      <c r="N7" s="52">
        <v>1127</v>
      </c>
      <c r="O7" s="53">
        <f t="shared" si="0"/>
        <v>12.394149345650501</v>
      </c>
      <c r="P7" s="48">
        <v>831</v>
      </c>
      <c r="Q7" s="51">
        <v>288</v>
      </c>
      <c r="R7" s="47">
        <v>1119</v>
      </c>
      <c r="S7" s="49">
        <v>1096</v>
      </c>
      <c r="T7" s="50">
        <v>1096</v>
      </c>
      <c r="U7" s="28">
        <v>1079</v>
      </c>
      <c r="V7" s="47">
        <v>1079</v>
      </c>
      <c r="W7" s="47">
        <v>1074</v>
      </c>
      <c r="X7" s="47">
        <v>886</v>
      </c>
      <c r="Y7" s="47">
        <v>613</v>
      </c>
      <c r="Z7" s="47">
        <v>426</v>
      </c>
    </row>
    <row r="8" spans="1:26" ht="18">
      <c r="A8" s="45" t="s">
        <v>166</v>
      </c>
      <c r="B8" s="27">
        <v>8</v>
      </c>
      <c r="C8" s="46" t="s">
        <v>163</v>
      </c>
      <c r="D8" s="27" t="s">
        <v>167</v>
      </c>
      <c r="E8" s="47">
        <v>21645995</v>
      </c>
      <c r="F8" s="48">
        <v>8923165</v>
      </c>
      <c r="G8" s="49">
        <v>42184</v>
      </c>
      <c r="H8" s="47">
        <v>575</v>
      </c>
      <c r="I8" s="48">
        <v>403</v>
      </c>
      <c r="J8" s="47">
        <v>5</v>
      </c>
      <c r="K8" s="50">
        <v>39</v>
      </c>
      <c r="L8" s="50">
        <v>34</v>
      </c>
      <c r="M8" s="51">
        <v>1</v>
      </c>
      <c r="N8" s="52">
        <v>482</v>
      </c>
      <c r="O8" s="53">
        <f t="shared" si="0"/>
        <v>83.826086956521735</v>
      </c>
      <c r="P8" s="48">
        <v>384</v>
      </c>
      <c r="Q8" s="51">
        <v>95</v>
      </c>
      <c r="R8" s="47">
        <v>479</v>
      </c>
      <c r="S8" s="49">
        <v>432</v>
      </c>
      <c r="T8" s="50">
        <v>432</v>
      </c>
      <c r="U8" s="28">
        <v>425</v>
      </c>
      <c r="V8" s="47">
        <v>425</v>
      </c>
      <c r="W8" s="47">
        <v>400</v>
      </c>
      <c r="X8" s="47">
        <v>377</v>
      </c>
      <c r="Y8" s="47">
        <v>243</v>
      </c>
      <c r="Z8" s="47">
        <v>194</v>
      </c>
    </row>
    <row r="9" spans="1:26" ht="18">
      <c r="A9" s="45" t="s">
        <v>166</v>
      </c>
      <c r="B9" s="27">
        <v>21</v>
      </c>
      <c r="C9" s="46"/>
      <c r="D9" s="27" t="s">
        <v>168</v>
      </c>
      <c r="E9" s="47">
        <v>10451344</v>
      </c>
      <c r="F9" s="48">
        <v>6231862</v>
      </c>
      <c r="G9" s="49">
        <v>123771</v>
      </c>
      <c r="H9" s="47">
        <v>5538</v>
      </c>
      <c r="I9" s="48">
        <v>826</v>
      </c>
      <c r="J9" s="47">
        <v>11</v>
      </c>
      <c r="K9" s="50">
        <v>260</v>
      </c>
      <c r="L9" s="50">
        <v>352</v>
      </c>
      <c r="M9" s="51">
        <v>14</v>
      </c>
      <c r="N9" s="52">
        <v>1463</v>
      </c>
      <c r="O9" s="53">
        <f t="shared" si="0"/>
        <v>26.417479234380643</v>
      </c>
      <c r="P9" s="48">
        <v>831</v>
      </c>
      <c r="Q9" s="51">
        <v>612</v>
      </c>
      <c r="R9" s="47">
        <v>1443</v>
      </c>
      <c r="S9" s="49">
        <v>1236</v>
      </c>
      <c r="T9" s="50">
        <v>1236</v>
      </c>
      <c r="U9" s="28">
        <v>1201</v>
      </c>
      <c r="V9" s="47">
        <v>1201</v>
      </c>
      <c r="W9" s="47">
        <v>1092</v>
      </c>
      <c r="X9" s="47">
        <v>960</v>
      </c>
      <c r="Y9" s="47">
        <v>657</v>
      </c>
      <c r="Z9" s="47">
        <v>471</v>
      </c>
    </row>
    <row r="10" spans="1:26" ht="18">
      <c r="A10" s="45" t="s">
        <v>166</v>
      </c>
      <c r="B10" s="27">
        <v>38</v>
      </c>
      <c r="C10" s="46"/>
      <c r="D10" s="27" t="s">
        <v>164</v>
      </c>
      <c r="E10" s="47">
        <v>13635077</v>
      </c>
      <c r="F10" s="48">
        <v>7537520</v>
      </c>
      <c r="G10" s="49">
        <v>75275</v>
      </c>
      <c r="H10" s="47">
        <v>2751</v>
      </c>
      <c r="I10" s="48">
        <v>645</v>
      </c>
      <c r="J10" s="47">
        <v>5</v>
      </c>
      <c r="K10" s="50">
        <v>110</v>
      </c>
      <c r="L10" s="50">
        <v>136</v>
      </c>
      <c r="M10" s="51">
        <v>6</v>
      </c>
      <c r="N10" s="52">
        <v>902</v>
      </c>
      <c r="O10" s="53">
        <f t="shared" si="0"/>
        <v>32.788077062886224</v>
      </c>
      <c r="P10" s="48">
        <v>631</v>
      </c>
      <c r="Q10" s="51">
        <v>253</v>
      </c>
      <c r="R10" s="47">
        <v>884</v>
      </c>
      <c r="S10" s="49">
        <v>727</v>
      </c>
      <c r="T10" s="50">
        <v>727</v>
      </c>
      <c r="U10" s="28">
        <v>706</v>
      </c>
      <c r="V10" s="47">
        <v>706</v>
      </c>
      <c r="W10" s="47">
        <v>681</v>
      </c>
      <c r="X10" s="47">
        <v>618</v>
      </c>
      <c r="Y10" s="47">
        <v>437</v>
      </c>
      <c r="Z10" s="47">
        <v>331</v>
      </c>
    </row>
    <row r="11" spans="1:26" ht="18">
      <c r="A11" s="45" t="s">
        <v>169</v>
      </c>
      <c r="B11" s="27">
        <v>9</v>
      </c>
      <c r="C11" s="46" t="s">
        <v>163</v>
      </c>
      <c r="D11" s="27" t="s">
        <v>167</v>
      </c>
      <c r="E11" s="47">
        <v>7644035</v>
      </c>
      <c r="F11" s="48">
        <v>4972463</v>
      </c>
      <c r="G11" s="49">
        <v>96326</v>
      </c>
      <c r="H11" s="47">
        <v>6201</v>
      </c>
      <c r="I11" s="48">
        <v>331</v>
      </c>
      <c r="J11" s="47">
        <v>16</v>
      </c>
      <c r="K11" s="50">
        <v>226</v>
      </c>
      <c r="L11" s="50">
        <v>251</v>
      </c>
      <c r="M11" s="51">
        <v>7</v>
      </c>
      <c r="N11" s="52">
        <v>831</v>
      </c>
      <c r="O11" s="53">
        <f t="shared" si="0"/>
        <v>13.40106434446057</v>
      </c>
      <c r="P11" s="48">
        <v>586</v>
      </c>
      <c r="Q11" s="51">
        <v>236</v>
      </c>
      <c r="R11" s="47">
        <v>822</v>
      </c>
      <c r="S11" s="49">
        <v>791</v>
      </c>
      <c r="T11" s="50">
        <v>791</v>
      </c>
      <c r="U11" s="28">
        <v>780</v>
      </c>
      <c r="V11" s="47">
        <v>780</v>
      </c>
      <c r="W11" s="47">
        <v>740</v>
      </c>
      <c r="X11" s="47">
        <v>617</v>
      </c>
      <c r="Y11" s="47">
        <v>432</v>
      </c>
      <c r="Z11" s="47">
        <v>240</v>
      </c>
    </row>
    <row r="12" spans="1:26" ht="18">
      <c r="A12" s="45" t="s">
        <v>170</v>
      </c>
      <c r="B12" s="27">
        <v>14</v>
      </c>
      <c r="C12" s="46" t="s">
        <v>163</v>
      </c>
      <c r="D12" s="27" t="s">
        <v>167</v>
      </c>
      <c r="E12" s="47">
        <v>15610935</v>
      </c>
      <c r="F12" s="48">
        <v>6915481</v>
      </c>
      <c r="G12" s="49">
        <v>36974</v>
      </c>
      <c r="H12" s="47">
        <v>2503</v>
      </c>
      <c r="I12" s="48">
        <v>197</v>
      </c>
      <c r="J12" s="47">
        <v>7</v>
      </c>
      <c r="K12" s="50">
        <v>75</v>
      </c>
      <c r="L12" s="50">
        <v>74</v>
      </c>
      <c r="M12" s="51">
        <v>1</v>
      </c>
      <c r="N12" s="52">
        <v>354</v>
      </c>
      <c r="O12" s="53">
        <f t="shared" si="0"/>
        <v>14.143028365960847</v>
      </c>
      <c r="P12" s="48">
        <v>277</v>
      </c>
      <c r="Q12" s="51">
        <v>74</v>
      </c>
      <c r="R12" s="47">
        <v>351</v>
      </c>
      <c r="S12" s="49">
        <v>330</v>
      </c>
      <c r="T12" s="50">
        <v>330</v>
      </c>
      <c r="U12" s="28">
        <v>327</v>
      </c>
      <c r="V12" s="47">
        <v>327</v>
      </c>
      <c r="W12" s="47">
        <v>326</v>
      </c>
      <c r="X12" s="47">
        <v>265</v>
      </c>
      <c r="Y12" s="47">
        <v>200</v>
      </c>
      <c r="Z12" s="47">
        <v>160</v>
      </c>
    </row>
    <row r="13" spans="1:26" ht="18">
      <c r="A13" s="45" t="s">
        <v>171</v>
      </c>
      <c r="B13" s="27">
        <v>4</v>
      </c>
      <c r="C13" s="46" t="s">
        <v>163</v>
      </c>
      <c r="D13" s="27" t="s">
        <v>172</v>
      </c>
      <c r="E13" s="47">
        <v>11958954</v>
      </c>
      <c r="F13" s="48">
        <v>9397486</v>
      </c>
      <c r="G13" s="49">
        <v>19476</v>
      </c>
      <c r="H13" s="47">
        <v>421</v>
      </c>
      <c r="I13" s="48">
        <v>120</v>
      </c>
      <c r="J13" s="47">
        <v>6</v>
      </c>
      <c r="K13" s="50">
        <v>33</v>
      </c>
      <c r="L13" s="50">
        <v>44</v>
      </c>
      <c r="M13" s="51">
        <v>7</v>
      </c>
      <c r="N13" s="52">
        <v>210</v>
      </c>
      <c r="O13" s="53">
        <f t="shared" si="0"/>
        <v>49.881235154394297</v>
      </c>
      <c r="P13" s="48">
        <v>181</v>
      </c>
      <c r="Q13" s="51">
        <v>28</v>
      </c>
      <c r="R13" s="47">
        <v>209</v>
      </c>
      <c r="S13" s="49">
        <v>187</v>
      </c>
      <c r="T13" s="50">
        <v>187</v>
      </c>
      <c r="U13" s="28">
        <v>187</v>
      </c>
      <c r="V13" s="47">
        <v>187</v>
      </c>
      <c r="W13" s="47">
        <v>183</v>
      </c>
      <c r="X13" s="47">
        <v>171</v>
      </c>
      <c r="Y13" s="47">
        <v>113</v>
      </c>
      <c r="Z13" s="47">
        <v>55</v>
      </c>
    </row>
    <row r="14" spans="1:26" ht="18">
      <c r="A14" s="45" t="s">
        <v>173</v>
      </c>
      <c r="B14" s="27">
        <v>12</v>
      </c>
      <c r="C14" s="46" t="s">
        <v>163</v>
      </c>
      <c r="D14" s="27" t="s">
        <v>167</v>
      </c>
      <c r="E14" s="47">
        <v>16740815</v>
      </c>
      <c r="F14" s="48">
        <v>9640925</v>
      </c>
      <c r="G14" s="49">
        <v>55623</v>
      </c>
      <c r="H14" s="47">
        <v>3825</v>
      </c>
      <c r="I14" s="48">
        <v>1145</v>
      </c>
      <c r="J14" s="47">
        <v>5</v>
      </c>
      <c r="K14" s="50">
        <v>152</v>
      </c>
      <c r="L14" s="50">
        <v>164</v>
      </c>
      <c r="M14" s="51">
        <v>8</v>
      </c>
      <c r="N14" s="52">
        <v>1474</v>
      </c>
      <c r="O14" s="53">
        <f>N14/H14*100</f>
        <v>38.535947712418299</v>
      </c>
      <c r="P14" s="48">
        <v>1178</v>
      </c>
      <c r="Q14" s="51">
        <v>271</v>
      </c>
      <c r="R14" s="47">
        <v>1449</v>
      </c>
      <c r="S14" s="49">
        <v>1337</v>
      </c>
      <c r="T14" s="50">
        <v>1337</v>
      </c>
      <c r="U14" s="28">
        <v>1315</v>
      </c>
      <c r="V14" s="47">
        <v>1315</v>
      </c>
      <c r="W14" s="47">
        <v>1266</v>
      </c>
      <c r="X14" s="47">
        <v>1111</v>
      </c>
      <c r="Y14" s="47">
        <v>821</v>
      </c>
      <c r="Z14" s="47">
        <v>490</v>
      </c>
    </row>
    <row r="15" spans="1:26" ht="18">
      <c r="A15" s="45" t="s">
        <v>173</v>
      </c>
      <c r="B15" s="27">
        <v>36</v>
      </c>
      <c r="C15" s="46"/>
      <c r="D15" s="27" t="s">
        <v>110</v>
      </c>
      <c r="E15" s="47">
        <v>11378165</v>
      </c>
      <c r="F15" s="48">
        <v>4927054</v>
      </c>
      <c r="G15" s="49">
        <v>9904</v>
      </c>
      <c r="H15" s="47">
        <v>445</v>
      </c>
      <c r="I15" s="48">
        <v>268</v>
      </c>
      <c r="J15" s="47">
        <v>0</v>
      </c>
      <c r="K15" s="50">
        <v>43</v>
      </c>
      <c r="L15" s="50">
        <v>43</v>
      </c>
      <c r="M15" s="51">
        <v>4</v>
      </c>
      <c r="N15" s="52">
        <v>358</v>
      </c>
      <c r="O15" s="53">
        <f t="shared" si="0"/>
        <v>80.449438202247194</v>
      </c>
      <c r="P15" s="48">
        <v>282</v>
      </c>
      <c r="Q15" s="51">
        <v>73</v>
      </c>
      <c r="R15" s="47">
        <v>355</v>
      </c>
      <c r="S15" s="49">
        <v>320</v>
      </c>
      <c r="T15" s="50">
        <v>320</v>
      </c>
      <c r="U15" s="28">
        <v>317</v>
      </c>
      <c r="V15" s="47">
        <v>317</v>
      </c>
      <c r="W15" s="47">
        <v>308</v>
      </c>
      <c r="X15" s="47">
        <v>267</v>
      </c>
      <c r="Y15" s="47">
        <v>199</v>
      </c>
      <c r="Z15" s="47">
        <v>156</v>
      </c>
    </row>
    <row r="16" spans="1:26" ht="18">
      <c r="A16" s="45" t="s">
        <v>174</v>
      </c>
      <c r="B16" s="27">
        <v>9</v>
      </c>
      <c r="C16" s="46" t="s">
        <v>163</v>
      </c>
      <c r="D16" s="27" t="s">
        <v>167</v>
      </c>
      <c r="E16" s="47">
        <v>8577798</v>
      </c>
      <c r="F16" s="48">
        <v>5386760</v>
      </c>
      <c r="G16" s="49">
        <v>111862</v>
      </c>
      <c r="H16" s="47">
        <v>4201</v>
      </c>
      <c r="I16" s="48">
        <v>1127</v>
      </c>
      <c r="J16" s="47">
        <v>15</v>
      </c>
      <c r="K16" s="50">
        <v>231</v>
      </c>
      <c r="L16" s="50">
        <v>262</v>
      </c>
      <c r="M16" s="51">
        <v>15</v>
      </c>
      <c r="N16" s="52">
        <v>1650</v>
      </c>
      <c r="O16" s="53">
        <f t="shared" si="0"/>
        <v>39.276362770768863</v>
      </c>
      <c r="P16" s="48">
        <v>1169</v>
      </c>
      <c r="Q16" s="51">
        <v>448</v>
      </c>
      <c r="R16" s="47">
        <v>1617</v>
      </c>
      <c r="S16" s="49">
        <v>1373</v>
      </c>
      <c r="T16" s="50">
        <v>1373</v>
      </c>
      <c r="U16" s="28">
        <v>1354</v>
      </c>
      <c r="V16" s="47">
        <v>1354</v>
      </c>
      <c r="W16" s="47">
        <v>1300</v>
      </c>
      <c r="X16" s="47">
        <v>1154</v>
      </c>
      <c r="Y16" s="47">
        <v>837</v>
      </c>
      <c r="Z16" s="47">
        <v>613</v>
      </c>
    </row>
    <row r="17" spans="1:26" ht="18">
      <c r="A17" s="45" t="s">
        <v>174</v>
      </c>
      <c r="B17" s="27">
        <v>32</v>
      </c>
      <c r="C17" s="46"/>
      <c r="D17" s="27" t="s">
        <v>164</v>
      </c>
      <c r="E17" s="47">
        <v>15074346</v>
      </c>
      <c r="F17" s="48">
        <v>10089595</v>
      </c>
      <c r="G17" s="49">
        <v>296831</v>
      </c>
      <c r="H17" s="47">
        <v>16394</v>
      </c>
      <c r="I17" s="48">
        <v>1857</v>
      </c>
      <c r="J17" s="47">
        <v>45</v>
      </c>
      <c r="K17" s="50">
        <v>642</v>
      </c>
      <c r="L17" s="50">
        <v>814</v>
      </c>
      <c r="M17" s="51">
        <v>41</v>
      </c>
      <c r="N17" s="52">
        <v>3399</v>
      </c>
      <c r="O17" s="53">
        <f t="shared" si="0"/>
        <v>20.733195071367575</v>
      </c>
      <c r="P17" s="48">
        <v>2020</v>
      </c>
      <c r="Q17" s="51">
        <v>1309</v>
      </c>
      <c r="R17" s="47">
        <v>3329</v>
      </c>
      <c r="S17" s="49">
        <v>2899</v>
      </c>
      <c r="T17" s="50">
        <v>2899</v>
      </c>
      <c r="U17" s="28">
        <v>2849</v>
      </c>
      <c r="V17" s="47">
        <v>2849</v>
      </c>
      <c r="W17" s="47">
        <v>2670</v>
      </c>
      <c r="X17" s="47">
        <v>2235</v>
      </c>
      <c r="Y17" s="47">
        <v>1528</v>
      </c>
      <c r="Z17" s="47">
        <v>1082</v>
      </c>
    </row>
    <row r="18" spans="1:26" ht="18">
      <c r="A18" s="45" t="s">
        <v>175</v>
      </c>
      <c r="B18" s="27">
        <v>13</v>
      </c>
      <c r="C18" s="46" t="s">
        <v>163</v>
      </c>
      <c r="D18" s="27" t="s">
        <v>167</v>
      </c>
      <c r="E18" s="47">
        <v>4193314</v>
      </c>
      <c r="F18" s="48">
        <v>3631259</v>
      </c>
      <c r="G18" s="49">
        <v>24191</v>
      </c>
      <c r="H18" s="47">
        <v>817</v>
      </c>
      <c r="I18" s="48">
        <v>287</v>
      </c>
      <c r="J18" s="47">
        <v>3</v>
      </c>
      <c r="K18" s="50">
        <v>22</v>
      </c>
      <c r="L18" s="50">
        <v>37</v>
      </c>
      <c r="M18" s="51">
        <v>2</v>
      </c>
      <c r="N18" s="52">
        <v>351</v>
      </c>
      <c r="O18" s="53">
        <f t="shared" si="0"/>
        <v>42.962056303549573</v>
      </c>
      <c r="P18" s="48">
        <v>321</v>
      </c>
      <c r="Q18" s="51">
        <v>29</v>
      </c>
      <c r="R18" s="47">
        <v>350</v>
      </c>
      <c r="S18" s="49">
        <v>334</v>
      </c>
      <c r="T18" s="50">
        <v>334</v>
      </c>
      <c r="U18" s="28">
        <v>333</v>
      </c>
      <c r="V18" s="47">
        <v>333</v>
      </c>
      <c r="W18" s="47">
        <v>332</v>
      </c>
      <c r="X18" s="47">
        <v>295</v>
      </c>
      <c r="Y18" s="47">
        <v>185</v>
      </c>
      <c r="Z18" s="47">
        <v>110</v>
      </c>
    </row>
    <row r="19" spans="1:26" ht="18">
      <c r="A19" s="45" t="s">
        <v>175</v>
      </c>
      <c r="B19" s="27">
        <v>17</v>
      </c>
      <c r="C19" s="46"/>
      <c r="D19" s="27" t="s">
        <v>168</v>
      </c>
      <c r="E19" s="47">
        <v>7847089</v>
      </c>
      <c r="F19" s="48">
        <v>5658222</v>
      </c>
      <c r="G19" s="49">
        <v>50649</v>
      </c>
      <c r="H19" s="47">
        <v>3798</v>
      </c>
      <c r="I19" s="48">
        <v>298</v>
      </c>
      <c r="J19" s="47">
        <v>11</v>
      </c>
      <c r="K19" s="50">
        <v>106</v>
      </c>
      <c r="L19" s="50">
        <v>107</v>
      </c>
      <c r="M19" s="51">
        <v>5</v>
      </c>
      <c r="N19" s="52">
        <v>527</v>
      </c>
      <c r="O19" s="53">
        <f t="shared" si="0"/>
        <v>13.875724065297526</v>
      </c>
      <c r="P19" s="48">
        <v>402</v>
      </c>
      <c r="Q19" s="51">
        <v>115</v>
      </c>
      <c r="R19" s="47">
        <v>517</v>
      </c>
      <c r="S19" s="49">
        <v>484</v>
      </c>
      <c r="T19" s="50">
        <v>484</v>
      </c>
      <c r="U19" s="28">
        <v>482</v>
      </c>
      <c r="V19" s="47">
        <v>482</v>
      </c>
      <c r="W19" s="47">
        <v>480</v>
      </c>
      <c r="X19" s="47">
        <v>399</v>
      </c>
      <c r="Y19" s="47">
        <v>272</v>
      </c>
      <c r="Z19" s="47">
        <v>196</v>
      </c>
    </row>
    <row r="20" spans="1:26" ht="18">
      <c r="A20" s="45" t="s">
        <v>175</v>
      </c>
      <c r="B20" s="27">
        <v>30</v>
      </c>
      <c r="C20" s="46"/>
      <c r="D20" s="27" t="s">
        <v>164</v>
      </c>
      <c r="E20" s="47">
        <v>11869759</v>
      </c>
      <c r="F20" s="48">
        <v>8222590</v>
      </c>
      <c r="G20" s="49">
        <v>45436</v>
      </c>
      <c r="H20" s="47">
        <v>971</v>
      </c>
      <c r="I20" s="48">
        <v>456</v>
      </c>
      <c r="J20" s="47">
        <v>9</v>
      </c>
      <c r="K20" s="50">
        <v>45</v>
      </c>
      <c r="L20" s="50">
        <v>63</v>
      </c>
      <c r="M20" s="51">
        <v>4</v>
      </c>
      <c r="N20" s="52">
        <v>577</v>
      </c>
      <c r="O20" s="53">
        <f t="shared" si="0"/>
        <v>59.423274974253346</v>
      </c>
      <c r="P20" s="48">
        <v>501</v>
      </c>
      <c r="Q20" s="51">
        <v>71</v>
      </c>
      <c r="R20" s="47">
        <v>572</v>
      </c>
      <c r="S20" s="49">
        <v>511</v>
      </c>
      <c r="T20" s="50">
        <v>511</v>
      </c>
      <c r="U20" s="28">
        <v>507</v>
      </c>
      <c r="V20" s="47">
        <v>507</v>
      </c>
      <c r="W20" s="47">
        <v>487</v>
      </c>
      <c r="X20" s="47">
        <v>443</v>
      </c>
      <c r="Y20" s="47">
        <v>338</v>
      </c>
      <c r="Z20" s="47">
        <v>219</v>
      </c>
    </row>
    <row r="21" spans="1:26" ht="18">
      <c r="A21" s="45" t="s">
        <v>176</v>
      </c>
      <c r="B21" s="27">
        <v>4</v>
      </c>
      <c r="C21" s="46" t="s">
        <v>163</v>
      </c>
      <c r="D21" s="27" t="s">
        <v>172</v>
      </c>
      <c r="E21" s="47">
        <v>17169563</v>
      </c>
      <c r="F21" s="48">
        <v>8525629</v>
      </c>
      <c r="G21" s="49">
        <v>48275</v>
      </c>
      <c r="H21" s="47">
        <v>1701</v>
      </c>
      <c r="I21" s="48">
        <v>328</v>
      </c>
      <c r="J21" s="47">
        <v>7</v>
      </c>
      <c r="K21" s="50">
        <v>77</v>
      </c>
      <c r="L21" s="50">
        <v>68</v>
      </c>
      <c r="M21" s="51">
        <v>6</v>
      </c>
      <c r="N21" s="52">
        <v>486</v>
      </c>
      <c r="O21" s="53">
        <f t="shared" si="0"/>
        <v>28.571428571428569</v>
      </c>
      <c r="P21" s="48">
        <v>341</v>
      </c>
      <c r="Q21" s="51">
        <v>126</v>
      </c>
      <c r="R21" s="47">
        <v>467</v>
      </c>
      <c r="S21" s="49">
        <v>412</v>
      </c>
      <c r="T21" s="50">
        <v>412</v>
      </c>
      <c r="U21" s="28">
        <v>394</v>
      </c>
      <c r="V21" s="47">
        <v>394</v>
      </c>
      <c r="W21" s="47">
        <v>385</v>
      </c>
      <c r="X21" s="47">
        <v>348</v>
      </c>
      <c r="Y21" s="47">
        <v>262</v>
      </c>
      <c r="Z21" s="47">
        <v>213</v>
      </c>
    </row>
    <row r="22" spans="1:26" ht="18">
      <c r="A22" s="45" t="s">
        <v>176</v>
      </c>
      <c r="B22" s="27">
        <v>13</v>
      </c>
      <c r="C22" s="46"/>
      <c r="D22" s="27" t="s">
        <v>167</v>
      </c>
      <c r="E22" s="47">
        <v>21108322</v>
      </c>
      <c r="F22" s="48">
        <v>10708175</v>
      </c>
      <c r="G22" s="49">
        <v>74000</v>
      </c>
      <c r="H22" s="47">
        <v>4176</v>
      </c>
      <c r="I22" s="48">
        <v>344</v>
      </c>
      <c r="J22" s="47">
        <v>8</v>
      </c>
      <c r="K22" s="50">
        <v>138</v>
      </c>
      <c r="L22" s="50">
        <v>149</v>
      </c>
      <c r="M22" s="51">
        <v>6</v>
      </c>
      <c r="N22" s="52">
        <v>645</v>
      </c>
      <c r="O22" s="53">
        <f t="shared" si="0"/>
        <v>15.445402298850574</v>
      </c>
      <c r="P22" s="48">
        <v>473</v>
      </c>
      <c r="Q22" s="51">
        <v>164</v>
      </c>
      <c r="R22" s="47">
        <v>637</v>
      </c>
      <c r="S22" s="49">
        <v>563</v>
      </c>
      <c r="T22" s="50">
        <v>563</v>
      </c>
      <c r="U22" s="28">
        <v>552</v>
      </c>
      <c r="V22" s="47">
        <v>552</v>
      </c>
      <c r="W22" s="47">
        <v>539</v>
      </c>
      <c r="X22" s="47">
        <v>473</v>
      </c>
      <c r="Y22" s="47">
        <v>364</v>
      </c>
      <c r="Z22" s="47">
        <v>297</v>
      </c>
    </row>
    <row r="23" spans="1:26" ht="18">
      <c r="A23" s="45" t="s">
        <v>176</v>
      </c>
      <c r="B23" s="27">
        <v>31</v>
      </c>
      <c r="C23" s="46"/>
      <c r="D23" s="27" t="s">
        <v>164</v>
      </c>
      <c r="E23" s="47">
        <v>19906738</v>
      </c>
      <c r="F23" s="48">
        <v>13220576</v>
      </c>
      <c r="G23" s="49">
        <v>36009</v>
      </c>
      <c r="H23" s="47">
        <v>1266</v>
      </c>
      <c r="I23" s="48">
        <v>261</v>
      </c>
      <c r="J23" s="47">
        <v>5</v>
      </c>
      <c r="K23" s="50">
        <v>51</v>
      </c>
      <c r="L23" s="50">
        <v>66</v>
      </c>
      <c r="M23" s="51">
        <v>7</v>
      </c>
      <c r="N23" s="52">
        <v>390</v>
      </c>
      <c r="O23" s="53">
        <f t="shared" si="0"/>
        <v>30.805687203791472</v>
      </c>
      <c r="P23" s="48">
        <v>304</v>
      </c>
      <c r="Q23" s="51">
        <v>78</v>
      </c>
      <c r="R23" s="47">
        <v>382</v>
      </c>
      <c r="S23" s="49">
        <v>339</v>
      </c>
      <c r="T23" s="50">
        <v>339</v>
      </c>
      <c r="U23" s="28">
        <v>327</v>
      </c>
      <c r="V23" s="47">
        <v>327</v>
      </c>
      <c r="W23" s="47">
        <v>318</v>
      </c>
      <c r="X23" s="47">
        <v>282</v>
      </c>
      <c r="Y23" s="47">
        <v>208</v>
      </c>
      <c r="Z23" s="47">
        <v>161</v>
      </c>
    </row>
    <row r="24" spans="1:26" ht="18">
      <c r="A24" s="45" t="s">
        <v>177</v>
      </c>
      <c r="B24" s="27">
        <v>4</v>
      </c>
      <c r="C24" s="46" t="s">
        <v>163</v>
      </c>
      <c r="D24" s="27" t="s">
        <v>172</v>
      </c>
      <c r="E24" s="47">
        <v>7810151</v>
      </c>
      <c r="F24" s="48">
        <v>6244289</v>
      </c>
      <c r="G24" s="49">
        <v>89337</v>
      </c>
      <c r="H24" s="47">
        <v>3988</v>
      </c>
      <c r="I24" s="48">
        <v>716</v>
      </c>
      <c r="J24" s="47">
        <v>10</v>
      </c>
      <c r="K24" s="50">
        <v>156</v>
      </c>
      <c r="L24" s="50">
        <v>205</v>
      </c>
      <c r="M24" s="51">
        <v>5</v>
      </c>
      <c r="N24" s="52">
        <v>1092</v>
      </c>
      <c r="O24" s="53">
        <f t="shared" si="0"/>
        <v>27.382146439317957</v>
      </c>
      <c r="P24" s="48">
        <v>734</v>
      </c>
      <c r="Q24" s="51">
        <v>330</v>
      </c>
      <c r="R24" s="47">
        <v>1064</v>
      </c>
      <c r="S24" s="49">
        <v>909</v>
      </c>
      <c r="T24" s="50">
        <v>909</v>
      </c>
      <c r="U24" s="28">
        <v>892</v>
      </c>
      <c r="V24" s="47">
        <v>892</v>
      </c>
      <c r="W24" s="47">
        <v>859</v>
      </c>
      <c r="X24" s="47">
        <v>756</v>
      </c>
      <c r="Y24" s="47">
        <v>581</v>
      </c>
      <c r="Z24" s="47">
        <v>411</v>
      </c>
    </row>
    <row r="25" spans="1:26" ht="18">
      <c r="A25" s="45" t="s">
        <v>177</v>
      </c>
      <c r="B25" s="27">
        <v>14</v>
      </c>
      <c r="C25" s="46"/>
      <c r="D25" s="27" t="s">
        <v>167</v>
      </c>
      <c r="E25" s="47">
        <v>13679634</v>
      </c>
      <c r="F25" s="48">
        <v>9626948</v>
      </c>
      <c r="G25" s="49">
        <v>42858</v>
      </c>
      <c r="H25" s="47">
        <v>1214</v>
      </c>
      <c r="I25" s="48">
        <v>348</v>
      </c>
      <c r="J25" s="47">
        <v>4</v>
      </c>
      <c r="K25" s="50">
        <v>82</v>
      </c>
      <c r="L25" s="50">
        <v>86</v>
      </c>
      <c r="M25" s="51">
        <v>9</v>
      </c>
      <c r="N25" s="52">
        <v>529</v>
      </c>
      <c r="O25" s="53">
        <f t="shared" si="0"/>
        <v>43.574958813838549</v>
      </c>
      <c r="P25" s="48">
        <v>442</v>
      </c>
      <c r="Q25" s="51">
        <v>84</v>
      </c>
      <c r="R25" s="47">
        <v>526</v>
      </c>
      <c r="S25" s="49">
        <v>453</v>
      </c>
      <c r="T25" s="50">
        <v>453</v>
      </c>
      <c r="U25" s="28">
        <v>443</v>
      </c>
      <c r="V25" s="47">
        <v>443</v>
      </c>
      <c r="W25" s="47">
        <v>438</v>
      </c>
      <c r="X25" s="47">
        <v>395</v>
      </c>
      <c r="Y25" s="47">
        <v>285</v>
      </c>
      <c r="Z25" s="47">
        <v>205</v>
      </c>
    </row>
    <row r="26" spans="1:26" ht="18">
      <c r="A26" s="45" t="s">
        <v>178</v>
      </c>
      <c r="B26" s="27">
        <v>10</v>
      </c>
      <c r="C26" s="46" t="s">
        <v>163</v>
      </c>
      <c r="D26" s="27" t="s">
        <v>167</v>
      </c>
      <c r="E26" s="47">
        <v>9969017</v>
      </c>
      <c r="F26" s="48">
        <v>6503141</v>
      </c>
      <c r="G26" s="49">
        <v>74241</v>
      </c>
      <c r="H26" s="47">
        <v>3728</v>
      </c>
      <c r="I26" s="48">
        <v>277</v>
      </c>
      <c r="J26" s="47">
        <v>3</v>
      </c>
      <c r="K26" s="50">
        <v>79</v>
      </c>
      <c r="L26" s="50">
        <v>138</v>
      </c>
      <c r="M26" s="51">
        <v>5</v>
      </c>
      <c r="N26" s="52">
        <v>502</v>
      </c>
      <c r="O26" s="53">
        <f t="shared" si="0"/>
        <v>13.465665236051501</v>
      </c>
      <c r="P26" s="48">
        <v>364</v>
      </c>
      <c r="Q26" s="51">
        <v>130</v>
      </c>
      <c r="R26" s="47">
        <v>494</v>
      </c>
      <c r="S26" s="49">
        <v>474</v>
      </c>
      <c r="T26" s="50">
        <v>474</v>
      </c>
      <c r="U26" s="28">
        <v>466</v>
      </c>
      <c r="V26" s="47">
        <v>466</v>
      </c>
      <c r="W26" s="47">
        <v>463</v>
      </c>
      <c r="X26" s="47">
        <v>391</v>
      </c>
      <c r="Y26" s="47">
        <v>224</v>
      </c>
      <c r="Z26" s="47">
        <v>177</v>
      </c>
    </row>
    <row r="27" spans="1:26" ht="18">
      <c r="A27" s="45" t="s">
        <v>179</v>
      </c>
      <c r="B27" s="27">
        <v>4</v>
      </c>
      <c r="C27" s="46" t="s">
        <v>163</v>
      </c>
      <c r="D27" s="27" t="s">
        <v>172</v>
      </c>
      <c r="E27" s="47">
        <v>28832634</v>
      </c>
      <c r="F27" s="48">
        <v>8954919</v>
      </c>
      <c r="G27" s="49">
        <v>90596</v>
      </c>
      <c r="H27" s="47">
        <v>4322</v>
      </c>
      <c r="I27" s="48">
        <v>609</v>
      </c>
      <c r="J27" s="47">
        <v>24</v>
      </c>
      <c r="K27" s="50">
        <v>162</v>
      </c>
      <c r="L27" s="50">
        <v>161</v>
      </c>
      <c r="M27" s="51">
        <v>12</v>
      </c>
      <c r="N27" s="52">
        <v>968</v>
      </c>
      <c r="O27" s="53">
        <f t="shared" si="0"/>
        <v>22.397038408144375</v>
      </c>
      <c r="P27" s="48">
        <v>731</v>
      </c>
      <c r="Q27" s="51">
        <v>214</v>
      </c>
      <c r="R27" s="47">
        <v>945</v>
      </c>
      <c r="S27" s="49">
        <v>880</v>
      </c>
      <c r="T27" s="50">
        <v>880</v>
      </c>
      <c r="U27" s="28">
        <v>870</v>
      </c>
      <c r="V27" s="47">
        <v>870</v>
      </c>
      <c r="W27" s="47">
        <v>843</v>
      </c>
      <c r="X27" s="47">
        <v>790</v>
      </c>
      <c r="Y27" s="47">
        <v>595</v>
      </c>
      <c r="Z27" s="47">
        <v>386</v>
      </c>
    </row>
    <row r="28" spans="1:26" ht="18">
      <c r="A28" s="45" t="s">
        <v>179</v>
      </c>
      <c r="B28" s="27">
        <v>9</v>
      </c>
      <c r="C28" s="46"/>
      <c r="D28" s="27" t="s">
        <v>167</v>
      </c>
      <c r="E28" s="47">
        <v>31147598</v>
      </c>
      <c r="F28" s="48">
        <v>10697046</v>
      </c>
      <c r="G28" s="49">
        <v>88155</v>
      </c>
      <c r="H28" s="47">
        <v>8927</v>
      </c>
      <c r="I28" s="48">
        <v>317</v>
      </c>
      <c r="J28" s="47">
        <v>18</v>
      </c>
      <c r="K28" s="50">
        <v>312</v>
      </c>
      <c r="L28" s="50">
        <v>312</v>
      </c>
      <c r="M28" s="51">
        <v>10</v>
      </c>
      <c r="N28" s="52">
        <v>969</v>
      </c>
      <c r="O28" s="53">
        <f t="shared" si="0"/>
        <v>10.85471042903551</v>
      </c>
      <c r="P28" s="48">
        <v>634</v>
      </c>
      <c r="Q28" s="51">
        <v>313</v>
      </c>
      <c r="R28" s="47">
        <v>947</v>
      </c>
      <c r="S28" s="49">
        <v>894</v>
      </c>
      <c r="T28" s="50">
        <v>894</v>
      </c>
      <c r="U28" s="28">
        <v>887</v>
      </c>
      <c r="V28" s="47">
        <v>887</v>
      </c>
      <c r="W28" s="47">
        <v>874</v>
      </c>
      <c r="X28" s="47">
        <v>730</v>
      </c>
      <c r="Y28" s="47">
        <v>491</v>
      </c>
      <c r="Z28" s="47">
        <v>348</v>
      </c>
    </row>
    <row r="29" spans="1:26" ht="18">
      <c r="A29" s="45" t="s">
        <v>179</v>
      </c>
      <c r="B29" s="27">
        <v>13</v>
      </c>
      <c r="C29" s="46"/>
      <c r="D29" s="27"/>
      <c r="E29" s="47">
        <v>10503039</v>
      </c>
      <c r="F29" s="48">
        <v>6504835</v>
      </c>
      <c r="G29" s="49">
        <v>29547</v>
      </c>
      <c r="H29" s="47">
        <v>1210</v>
      </c>
      <c r="I29" s="48">
        <v>165</v>
      </c>
      <c r="J29" s="47">
        <v>6</v>
      </c>
      <c r="K29" s="50">
        <v>59</v>
      </c>
      <c r="L29" s="50">
        <v>69</v>
      </c>
      <c r="M29" s="51">
        <v>5</v>
      </c>
      <c r="N29" s="52">
        <v>304</v>
      </c>
      <c r="O29" s="53">
        <f t="shared" si="0"/>
        <v>25.123966942148762</v>
      </c>
      <c r="P29" s="48">
        <v>224</v>
      </c>
      <c r="Q29" s="51">
        <v>71</v>
      </c>
      <c r="R29" s="47">
        <v>295</v>
      </c>
      <c r="S29" s="49">
        <v>247</v>
      </c>
      <c r="T29" s="50">
        <v>247</v>
      </c>
      <c r="U29" s="28">
        <v>243</v>
      </c>
      <c r="V29" s="47">
        <v>243</v>
      </c>
      <c r="W29" s="47">
        <v>240</v>
      </c>
      <c r="X29" s="47">
        <v>216</v>
      </c>
      <c r="Y29" s="47">
        <v>152</v>
      </c>
      <c r="Z29" s="47">
        <v>104</v>
      </c>
    </row>
    <row r="30" spans="1:26" ht="18">
      <c r="A30" s="45" t="s">
        <v>180</v>
      </c>
      <c r="B30" s="27">
        <v>5</v>
      </c>
      <c r="C30" s="46" t="s">
        <v>163</v>
      </c>
      <c r="D30" s="27" t="s">
        <v>172</v>
      </c>
      <c r="E30" s="47">
        <v>24006145</v>
      </c>
      <c r="F30" s="48">
        <v>9825018</v>
      </c>
      <c r="G30" s="49">
        <v>115697</v>
      </c>
      <c r="H30" s="47">
        <v>6705</v>
      </c>
      <c r="I30" s="48">
        <v>781</v>
      </c>
      <c r="J30" s="47">
        <v>26</v>
      </c>
      <c r="K30" s="50">
        <v>334</v>
      </c>
      <c r="L30" s="50">
        <v>300</v>
      </c>
      <c r="M30" s="51">
        <v>18</v>
      </c>
      <c r="N30" s="52">
        <v>1459</v>
      </c>
      <c r="O30" s="53">
        <f t="shared" si="0"/>
        <v>21.759880686055183</v>
      </c>
      <c r="P30" s="48">
        <v>1008</v>
      </c>
      <c r="Q30" s="51">
        <v>407</v>
      </c>
      <c r="R30" s="47">
        <v>1415</v>
      </c>
      <c r="S30" s="49">
        <v>1273</v>
      </c>
      <c r="T30" s="50">
        <v>1273</v>
      </c>
      <c r="U30" s="28">
        <v>1258</v>
      </c>
      <c r="V30" s="47">
        <v>1257</v>
      </c>
      <c r="W30" s="47">
        <v>1237</v>
      </c>
      <c r="X30" s="47">
        <v>1084</v>
      </c>
      <c r="Y30" s="47">
        <v>830</v>
      </c>
      <c r="Z30" s="47">
        <v>450</v>
      </c>
    </row>
    <row r="31" spans="1:26" ht="18">
      <c r="A31" s="45" t="s">
        <v>180</v>
      </c>
      <c r="B31" s="27">
        <v>9</v>
      </c>
      <c r="C31" s="46"/>
      <c r="D31" s="27" t="s">
        <v>167</v>
      </c>
      <c r="E31" s="47">
        <v>19349686</v>
      </c>
      <c r="F31" s="48">
        <v>9084644</v>
      </c>
      <c r="G31" s="49">
        <v>54424</v>
      </c>
      <c r="H31" s="47">
        <v>4579</v>
      </c>
      <c r="I31" s="48">
        <v>687</v>
      </c>
      <c r="J31" s="47">
        <v>11</v>
      </c>
      <c r="K31" s="50">
        <v>165</v>
      </c>
      <c r="L31" s="50">
        <v>152</v>
      </c>
      <c r="M31" s="51">
        <v>8</v>
      </c>
      <c r="N31" s="52">
        <v>1023</v>
      </c>
      <c r="O31" s="53">
        <f t="shared" si="0"/>
        <v>22.341122515833149</v>
      </c>
      <c r="P31" s="48">
        <v>797</v>
      </c>
      <c r="Q31" s="51">
        <v>211</v>
      </c>
      <c r="R31" s="47">
        <v>1008</v>
      </c>
      <c r="S31" s="49">
        <v>855</v>
      </c>
      <c r="T31" s="50">
        <v>855</v>
      </c>
      <c r="U31" s="28">
        <v>848</v>
      </c>
      <c r="V31" s="47">
        <v>846</v>
      </c>
      <c r="W31" s="47">
        <v>841</v>
      </c>
      <c r="X31" s="47">
        <v>777</v>
      </c>
      <c r="Y31" s="47">
        <v>626</v>
      </c>
      <c r="Z31" s="47">
        <v>322</v>
      </c>
    </row>
    <row r="32" spans="1:26" ht="18">
      <c r="A32" s="45" t="s">
        <v>181</v>
      </c>
      <c r="B32" s="27">
        <v>8</v>
      </c>
      <c r="C32" s="46" t="s">
        <v>163</v>
      </c>
      <c r="D32" s="27" t="s">
        <v>167</v>
      </c>
      <c r="E32" s="47">
        <v>11562469</v>
      </c>
      <c r="F32" s="48">
        <v>7326499</v>
      </c>
      <c r="G32" s="49">
        <v>69092</v>
      </c>
      <c r="H32" s="47">
        <v>4711</v>
      </c>
      <c r="I32" s="48">
        <v>356</v>
      </c>
      <c r="J32" s="47">
        <v>9</v>
      </c>
      <c r="K32" s="50">
        <v>148</v>
      </c>
      <c r="L32" s="50">
        <v>189</v>
      </c>
      <c r="M32" s="51">
        <v>6</v>
      </c>
      <c r="N32" s="52">
        <v>708</v>
      </c>
      <c r="O32" s="53">
        <f t="shared" si="0"/>
        <v>15.028656336234345</v>
      </c>
      <c r="P32" s="48">
        <v>457</v>
      </c>
      <c r="Q32" s="51">
        <v>244</v>
      </c>
      <c r="R32" s="47">
        <v>701</v>
      </c>
      <c r="S32" s="49">
        <v>656</v>
      </c>
      <c r="T32" s="50">
        <v>656</v>
      </c>
      <c r="U32" s="28">
        <v>648</v>
      </c>
      <c r="V32" s="47">
        <v>648</v>
      </c>
      <c r="W32" s="47">
        <v>617</v>
      </c>
      <c r="X32" s="47">
        <v>534</v>
      </c>
      <c r="Y32" s="47">
        <v>405</v>
      </c>
      <c r="Z32" s="47">
        <v>283</v>
      </c>
    </row>
    <row r="33" spans="1:26" ht="18">
      <c r="A33" s="45" t="s">
        <v>181</v>
      </c>
      <c r="B33" s="27">
        <v>13</v>
      </c>
      <c r="C33" s="46"/>
      <c r="D33" s="27"/>
      <c r="E33" s="47">
        <v>16813096</v>
      </c>
      <c r="F33" s="48">
        <v>8573487</v>
      </c>
      <c r="G33" s="49">
        <v>81714</v>
      </c>
      <c r="H33" s="47">
        <v>6555</v>
      </c>
      <c r="I33" s="48">
        <v>444</v>
      </c>
      <c r="J33" s="47">
        <v>22</v>
      </c>
      <c r="K33" s="50">
        <v>201</v>
      </c>
      <c r="L33" s="50">
        <v>266</v>
      </c>
      <c r="M33" s="51">
        <v>16</v>
      </c>
      <c r="N33" s="52">
        <v>949</v>
      </c>
      <c r="O33" s="53">
        <f t="shared" si="0"/>
        <v>14.477498093058733</v>
      </c>
      <c r="P33" s="48">
        <v>665</v>
      </c>
      <c r="Q33" s="51">
        <v>264</v>
      </c>
      <c r="R33" s="47">
        <v>929</v>
      </c>
      <c r="S33" s="49">
        <v>848</v>
      </c>
      <c r="T33" s="50">
        <v>848</v>
      </c>
      <c r="U33" s="28">
        <v>841</v>
      </c>
      <c r="V33" s="47">
        <v>841</v>
      </c>
      <c r="W33" s="47">
        <v>821</v>
      </c>
      <c r="X33" s="47">
        <v>714</v>
      </c>
      <c r="Y33" s="47">
        <v>585</v>
      </c>
      <c r="Z33" s="47">
        <v>370</v>
      </c>
    </row>
    <row r="34" spans="1:26" ht="18">
      <c r="A34" s="45" t="s">
        <v>182</v>
      </c>
      <c r="B34" s="27">
        <v>9</v>
      </c>
      <c r="C34" s="46" t="s">
        <v>163</v>
      </c>
      <c r="D34" s="27" t="s">
        <v>167</v>
      </c>
      <c r="E34" s="47">
        <v>18550343</v>
      </c>
      <c r="F34" s="48">
        <v>12429279</v>
      </c>
      <c r="G34" s="49">
        <v>29343</v>
      </c>
      <c r="H34" s="47">
        <v>672</v>
      </c>
      <c r="I34" s="48">
        <v>117</v>
      </c>
      <c r="J34" s="47">
        <v>4</v>
      </c>
      <c r="K34" s="50">
        <v>21</v>
      </c>
      <c r="L34" s="50">
        <v>50</v>
      </c>
      <c r="M34" s="51">
        <v>2</v>
      </c>
      <c r="N34" s="52">
        <v>194</v>
      </c>
      <c r="O34" s="53">
        <f t="shared" si="0"/>
        <v>28.869047619047617</v>
      </c>
      <c r="P34" s="48">
        <v>178</v>
      </c>
      <c r="Q34" s="51">
        <v>15</v>
      </c>
      <c r="R34" s="47">
        <v>193</v>
      </c>
      <c r="S34" s="49">
        <v>169</v>
      </c>
      <c r="T34" s="50">
        <v>169</v>
      </c>
      <c r="U34" s="28">
        <v>167</v>
      </c>
      <c r="V34" s="47">
        <v>167</v>
      </c>
      <c r="W34" s="47">
        <v>164</v>
      </c>
      <c r="X34" s="47">
        <v>150</v>
      </c>
      <c r="Y34" s="47">
        <v>81</v>
      </c>
      <c r="Z34" s="47">
        <v>54</v>
      </c>
    </row>
    <row r="35" spans="1:26" ht="18">
      <c r="A35" s="45" t="s">
        <v>183</v>
      </c>
      <c r="B35" s="27">
        <v>3</v>
      </c>
      <c r="C35" s="46" t="s">
        <v>163</v>
      </c>
      <c r="D35" s="27" t="s">
        <v>172</v>
      </c>
      <c r="E35" s="47">
        <v>12143593</v>
      </c>
      <c r="F35" s="48">
        <v>3892423</v>
      </c>
      <c r="G35" s="49">
        <v>55998</v>
      </c>
      <c r="H35" s="47">
        <v>1871</v>
      </c>
      <c r="I35" s="48">
        <v>283</v>
      </c>
      <c r="J35" s="47">
        <v>4</v>
      </c>
      <c r="K35" s="50">
        <v>85</v>
      </c>
      <c r="L35" s="50">
        <v>67</v>
      </c>
      <c r="M35" s="51">
        <v>1</v>
      </c>
      <c r="N35" s="52">
        <v>440</v>
      </c>
      <c r="O35" s="53">
        <f t="shared" si="0"/>
        <v>23.516835916622128</v>
      </c>
      <c r="P35" s="48">
        <v>390</v>
      </c>
      <c r="Q35" s="51">
        <v>50</v>
      </c>
      <c r="R35" s="47">
        <v>440</v>
      </c>
      <c r="S35" s="49">
        <v>423</v>
      </c>
      <c r="T35" s="50">
        <v>423</v>
      </c>
      <c r="U35" s="28">
        <v>415</v>
      </c>
      <c r="V35" s="47">
        <v>415</v>
      </c>
      <c r="W35" s="47">
        <v>410</v>
      </c>
      <c r="X35" s="47">
        <v>344</v>
      </c>
      <c r="Y35" s="47">
        <v>267</v>
      </c>
      <c r="Z35" s="47">
        <v>205</v>
      </c>
    </row>
    <row r="36" spans="1:26" ht="18">
      <c r="A36" s="45" t="s">
        <v>183</v>
      </c>
      <c r="B36" s="27">
        <v>8</v>
      </c>
      <c r="C36" s="46"/>
      <c r="D36" s="27" t="s">
        <v>167</v>
      </c>
      <c r="E36" s="47">
        <v>22624505</v>
      </c>
      <c r="F36" s="48">
        <v>8531491</v>
      </c>
      <c r="G36" s="49">
        <v>107161</v>
      </c>
      <c r="H36" s="47">
        <v>5359</v>
      </c>
      <c r="I36" s="48">
        <v>464</v>
      </c>
      <c r="J36" s="47">
        <v>14</v>
      </c>
      <c r="K36" s="50">
        <v>140</v>
      </c>
      <c r="L36" s="50">
        <v>185</v>
      </c>
      <c r="M36" s="51">
        <v>4</v>
      </c>
      <c r="N36" s="52">
        <v>807</v>
      </c>
      <c r="O36" s="53">
        <f t="shared" si="0"/>
        <v>15.058779623064005</v>
      </c>
      <c r="P36" s="48">
        <v>614</v>
      </c>
      <c r="Q36" s="51">
        <v>177</v>
      </c>
      <c r="R36" s="47">
        <v>791</v>
      </c>
      <c r="S36" s="49">
        <v>710</v>
      </c>
      <c r="T36" s="50">
        <v>710</v>
      </c>
      <c r="U36" s="28">
        <v>703</v>
      </c>
      <c r="V36" s="47">
        <v>703</v>
      </c>
      <c r="W36" s="47">
        <v>686</v>
      </c>
      <c r="X36" s="47">
        <v>583</v>
      </c>
      <c r="Y36" s="47">
        <v>441</v>
      </c>
      <c r="Z36" s="47">
        <v>306</v>
      </c>
    </row>
    <row r="37" spans="1:26" ht="18">
      <c r="A37" s="45" t="s">
        <v>184</v>
      </c>
      <c r="B37" s="27">
        <v>6</v>
      </c>
      <c r="C37" s="46" t="s">
        <v>163</v>
      </c>
      <c r="D37" s="27" t="s">
        <v>172</v>
      </c>
      <c r="E37" s="47">
        <v>6602044</v>
      </c>
      <c r="F37" s="48">
        <v>4799956</v>
      </c>
      <c r="G37" s="49">
        <v>40301</v>
      </c>
      <c r="H37" s="47">
        <v>996</v>
      </c>
      <c r="I37" s="48">
        <v>126</v>
      </c>
      <c r="J37" s="47">
        <v>9</v>
      </c>
      <c r="K37" s="50">
        <v>21</v>
      </c>
      <c r="L37" s="50">
        <v>38</v>
      </c>
      <c r="M37" s="51">
        <v>1</v>
      </c>
      <c r="N37" s="52">
        <v>195</v>
      </c>
      <c r="O37" s="53">
        <f t="shared" si="0"/>
        <v>19.578313253012048</v>
      </c>
      <c r="P37" s="48">
        <v>154</v>
      </c>
      <c r="Q37" s="51">
        <v>41</v>
      </c>
      <c r="R37" s="47">
        <v>195</v>
      </c>
      <c r="S37" s="49">
        <v>190</v>
      </c>
      <c r="T37" s="50">
        <v>190</v>
      </c>
      <c r="U37" s="28">
        <v>184</v>
      </c>
      <c r="V37" s="47">
        <v>184</v>
      </c>
      <c r="W37" s="47">
        <v>182</v>
      </c>
      <c r="X37" s="47">
        <v>167</v>
      </c>
      <c r="Y37" s="47">
        <v>118</v>
      </c>
      <c r="Z37" s="47">
        <v>71</v>
      </c>
    </row>
    <row r="38" spans="1:26" ht="18">
      <c r="A38" s="45" t="s">
        <v>184</v>
      </c>
      <c r="B38" s="27">
        <v>12</v>
      </c>
      <c r="C38" s="46"/>
      <c r="D38" s="27" t="s">
        <v>167</v>
      </c>
      <c r="E38" s="47">
        <v>16018949</v>
      </c>
      <c r="F38" s="48">
        <v>10801801</v>
      </c>
      <c r="G38" s="49">
        <v>64067</v>
      </c>
      <c r="H38" s="47">
        <v>3216</v>
      </c>
      <c r="I38" s="48">
        <v>770</v>
      </c>
      <c r="J38" s="47">
        <v>8</v>
      </c>
      <c r="K38" s="50">
        <v>130</v>
      </c>
      <c r="L38" s="50">
        <v>167</v>
      </c>
      <c r="M38" s="51">
        <v>5</v>
      </c>
      <c r="N38" s="52">
        <v>1080</v>
      </c>
      <c r="O38" s="53">
        <f t="shared" si="0"/>
        <v>33.582089552238806</v>
      </c>
      <c r="P38" s="48">
        <v>773</v>
      </c>
      <c r="Q38" s="51">
        <v>276</v>
      </c>
      <c r="R38" s="47">
        <v>1049</v>
      </c>
      <c r="S38" s="49">
        <v>1015</v>
      </c>
      <c r="T38" s="50">
        <v>1015</v>
      </c>
      <c r="U38" s="28">
        <v>991</v>
      </c>
      <c r="V38" s="47">
        <v>990</v>
      </c>
      <c r="W38" s="47">
        <v>937</v>
      </c>
      <c r="X38" s="47">
        <v>831</v>
      </c>
      <c r="Y38" s="47">
        <v>608</v>
      </c>
      <c r="Z38" s="47">
        <v>412</v>
      </c>
    </row>
    <row r="39" spans="1:26" ht="18">
      <c r="A39" s="45" t="s">
        <v>185</v>
      </c>
      <c r="B39" s="27">
        <v>6</v>
      </c>
      <c r="C39" s="46" t="s">
        <v>163</v>
      </c>
      <c r="D39" s="27" t="s">
        <v>172</v>
      </c>
      <c r="E39" s="47">
        <v>18235339</v>
      </c>
      <c r="F39" s="48">
        <v>10821906</v>
      </c>
      <c r="G39" s="49">
        <v>36409</v>
      </c>
      <c r="H39" s="47">
        <v>1891</v>
      </c>
      <c r="I39" s="48">
        <v>902</v>
      </c>
      <c r="J39" s="47">
        <v>5</v>
      </c>
      <c r="K39" s="50">
        <v>96</v>
      </c>
      <c r="L39" s="50">
        <v>86</v>
      </c>
      <c r="M39" s="51">
        <v>16</v>
      </c>
      <c r="N39" s="52">
        <v>1105</v>
      </c>
      <c r="O39" s="53">
        <f t="shared" si="0"/>
        <v>58.434690639873089</v>
      </c>
      <c r="P39" s="48">
        <v>883</v>
      </c>
      <c r="Q39" s="51">
        <v>204</v>
      </c>
      <c r="R39" s="47">
        <v>1087</v>
      </c>
      <c r="S39" s="49">
        <v>920</v>
      </c>
      <c r="T39" s="50">
        <v>920</v>
      </c>
      <c r="U39" s="28">
        <v>912</v>
      </c>
      <c r="V39" s="47">
        <v>912</v>
      </c>
      <c r="W39" s="47">
        <v>895</v>
      </c>
      <c r="X39" s="47">
        <v>799</v>
      </c>
      <c r="Y39" s="47">
        <v>608</v>
      </c>
      <c r="Z39" s="47">
        <v>403</v>
      </c>
    </row>
    <row r="40" spans="1:26" ht="18">
      <c r="A40" s="45" t="s">
        <v>185</v>
      </c>
      <c r="B40" s="27">
        <v>10</v>
      </c>
      <c r="C40" s="46"/>
      <c r="D40" s="27" t="s">
        <v>167</v>
      </c>
      <c r="E40" s="47">
        <v>22932324</v>
      </c>
      <c r="F40" s="48">
        <v>14799349</v>
      </c>
      <c r="G40" s="49">
        <v>49197</v>
      </c>
      <c r="H40" s="47">
        <v>2970</v>
      </c>
      <c r="I40" s="48">
        <v>1086</v>
      </c>
      <c r="J40" s="47">
        <v>3</v>
      </c>
      <c r="K40" s="50">
        <v>119</v>
      </c>
      <c r="L40" s="50">
        <v>146</v>
      </c>
      <c r="M40" s="51">
        <v>18</v>
      </c>
      <c r="N40" s="52">
        <v>1372</v>
      </c>
      <c r="O40" s="53">
        <f t="shared" si="0"/>
        <v>46.195286195286194</v>
      </c>
      <c r="P40" s="48">
        <v>1070</v>
      </c>
      <c r="Q40" s="51">
        <v>286</v>
      </c>
      <c r="R40" s="47">
        <v>1356</v>
      </c>
      <c r="S40" s="49">
        <v>1243</v>
      </c>
      <c r="T40" s="50">
        <v>1243</v>
      </c>
      <c r="U40" s="28">
        <v>1232</v>
      </c>
      <c r="V40" s="47">
        <v>1232</v>
      </c>
      <c r="W40" s="47">
        <v>1184</v>
      </c>
      <c r="X40" s="47">
        <v>1033</v>
      </c>
      <c r="Y40" s="47">
        <v>796</v>
      </c>
      <c r="Z40" s="47">
        <v>538</v>
      </c>
    </row>
    <row r="41" spans="1:26" ht="18">
      <c r="A41" s="45" t="s">
        <v>185</v>
      </c>
      <c r="B41" s="27">
        <v>26</v>
      </c>
      <c r="C41" s="46"/>
      <c r="D41" s="27" t="s">
        <v>164</v>
      </c>
      <c r="E41" s="47">
        <v>11752207</v>
      </c>
      <c r="F41" s="48">
        <v>8968099</v>
      </c>
      <c r="G41" s="49">
        <v>19364</v>
      </c>
      <c r="H41" s="47">
        <v>795</v>
      </c>
      <c r="I41" s="48">
        <v>569</v>
      </c>
      <c r="J41" s="47">
        <v>5</v>
      </c>
      <c r="K41" s="50">
        <v>53</v>
      </c>
      <c r="L41" s="50">
        <v>38</v>
      </c>
      <c r="M41" s="51">
        <v>2</v>
      </c>
      <c r="N41" s="52">
        <v>667</v>
      </c>
      <c r="O41" s="53">
        <f t="shared" si="0"/>
        <v>83.899371069182394</v>
      </c>
      <c r="P41" s="48">
        <v>601</v>
      </c>
      <c r="Q41" s="51">
        <v>64</v>
      </c>
      <c r="R41" s="47">
        <v>665</v>
      </c>
      <c r="S41" s="49">
        <v>592</v>
      </c>
      <c r="T41" s="50">
        <v>592</v>
      </c>
      <c r="U41" s="28">
        <v>586</v>
      </c>
      <c r="V41" s="47">
        <v>586</v>
      </c>
      <c r="W41" s="47">
        <v>575</v>
      </c>
      <c r="X41" s="47">
        <v>498</v>
      </c>
      <c r="Y41" s="47">
        <v>383</v>
      </c>
      <c r="Z41" s="47">
        <v>311</v>
      </c>
    </row>
    <row r="42" spans="1:26" ht="18">
      <c r="A42" s="45" t="s">
        <v>186</v>
      </c>
      <c r="B42" s="27"/>
      <c r="C42" s="46" t="s">
        <v>187</v>
      </c>
      <c r="D42" s="27" t="s">
        <v>187</v>
      </c>
      <c r="E42" s="47">
        <v>11323298</v>
      </c>
      <c r="F42" s="48">
        <v>7031981</v>
      </c>
      <c r="G42" s="49">
        <v>88416</v>
      </c>
      <c r="H42" s="47">
        <v>2777</v>
      </c>
      <c r="I42" s="48">
        <v>377</v>
      </c>
      <c r="J42" s="47">
        <v>10</v>
      </c>
      <c r="K42" s="50">
        <v>102</v>
      </c>
      <c r="L42" s="50">
        <v>108</v>
      </c>
      <c r="M42" s="51">
        <v>5</v>
      </c>
      <c r="N42" s="52">
        <v>602</v>
      </c>
      <c r="O42" s="53">
        <f t="shared" si="0"/>
        <v>21.678069859560679</v>
      </c>
      <c r="P42" s="48">
        <v>441</v>
      </c>
      <c r="Q42" s="51">
        <v>146</v>
      </c>
      <c r="R42" s="47">
        <v>587</v>
      </c>
      <c r="S42" s="49">
        <v>527</v>
      </c>
      <c r="T42" s="50">
        <v>527</v>
      </c>
      <c r="U42" s="28">
        <v>515</v>
      </c>
      <c r="V42" s="47">
        <v>515</v>
      </c>
      <c r="W42" s="47">
        <v>497</v>
      </c>
      <c r="X42" s="47">
        <v>440</v>
      </c>
      <c r="Y42" s="47">
        <v>310</v>
      </c>
      <c r="Z42" s="47">
        <v>216</v>
      </c>
    </row>
    <row r="43" spans="1:26" ht="18">
      <c r="A43" s="45" t="s">
        <v>188</v>
      </c>
      <c r="B43" s="27"/>
      <c r="C43" s="46" t="s">
        <v>187</v>
      </c>
      <c r="D43" s="27" t="s">
        <v>187</v>
      </c>
      <c r="E43" s="54">
        <v>49449856</v>
      </c>
      <c r="F43" s="55">
        <v>12871330</v>
      </c>
      <c r="G43" s="49">
        <v>80423</v>
      </c>
      <c r="H43" s="49">
        <v>5414</v>
      </c>
      <c r="I43" s="48">
        <v>679</v>
      </c>
      <c r="J43" s="47">
        <v>16</v>
      </c>
      <c r="K43" s="50">
        <v>175</v>
      </c>
      <c r="L43" s="50">
        <v>175</v>
      </c>
      <c r="M43" s="51">
        <v>3</v>
      </c>
      <c r="N43" s="52">
        <v>1048</v>
      </c>
      <c r="O43" s="53">
        <f t="shared" si="0"/>
        <v>19.357222016992981</v>
      </c>
      <c r="P43" s="48">
        <v>772</v>
      </c>
      <c r="Q43" s="51">
        <v>256</v>
      </c>
      <c r="R43" s="47">
        <v>1028</v>
      </c>
      <c r="S43" s="49">
        <v>940</v>
      </c>
      <c r="T43" s="50">
        <v>940</v>
      </c>
      <c r="U43" s="28">
        <v>920</v>
      </c>
      <c r="V43" s="47">
        <v>914</v>
      </c>
      <c r="W43" s="47">
        <v>823</v>
      </c>
      <c r="X43" s="47">
        <v>717</v>
      </c>
      <c r="Y43" s="47">
        <v>562</v>
      </c>
      <c r="Z43" s="47">
        <v>357</v>
      </c>
    </row>
    <row r="44" spans="1:26" ht="18">
      <c r="A44" s="45" t="s">
        <v>189</v>
      </c>
      <c r="B44" s="56"/>
      <c r="C44" s="31" t="s">
        <v>187</v>
      </c>
      <c r="D44" s="27" t="s">
        <v>187</v>
      </c>
      <c r="E44" s="54">
        <v>64611840</v>
      </c>
      <c r="F44" s="48">
        <v>7810552</v>
      </c>
      <c r="G44" s="49">
        <v>354223</v>
      </c>
      <c r="H44" s="49">
        <v>11368</v>
      </c>
      <c r="I44" s="48">
        <v>991</v>
      </c>
      <c r="J44" s="47">
        <v>50</v>
      </c>
      <c r="K44" s="50">
        <v>380</v>
      </c>
      <c r="L44" s="50">
        <v>462</v>
      </c>
      <c r="M44" s="51">
        <v>17</v>
      </c>
      <c r="N44" s="52">
        <v>1900</v>
      </c>
      <c r="O44" s="53">
        <f t="shared" si="0"/>
        <v>16.713581984517944</v>
      </c>
      <c r="P44" s="48">
        <v>1086</v>
      </c>
      <c r="Q44" s="51">
        <v>707</v>
      </c>
      <c r="R44" s="47">
        <v>1793</v>
      </c>
      <c r="S44" s="49">
        <v>1523</v>
      </c>
      <c r="T44" s="50">
        <v>1523</v>
      </c>
      <c r="U44" s="28">
        <v>1502</v>
      </c>
      <c r="V44" s="47">
        <v>1502</v>
      </c>
      <c r="W44" s="47">
        <v>1421</v>
      </c>
      <c r="X44" s="47">
        <v>1294</v>
      </c>
      <c r="Y44" s="47">
        <v>960</v>
      </c>
      <c r="Z44" s="47">
        <v>734</v>
      </c>
    </row>
    <row r="45" spans="1:26" ht="18">
      <c r="A45" s="45" t="s">
        <v>190</v>
      </c>
      <c r="B45" s="27"/>
      <c r="C45" s="46" t="s">
        <v>187</v>
      </c>
      <c r="D45" s="27" t="s">
        <v>187</v>
      </c>
      <c r="E45" s="47">
        <v>9108880</v>
      </c>
      <c r="F45" s="48">
        <v>6716588</v>
      </c>
      <c r="G45" s="49">
        <v>7821</v>
      </c>
      <c r="H45" s="47">
        <v>114</v>
      </c>
      <c r="I45" s="48">
        <v>55</v>
      </c>
      <c r="J45" s="47">
        <v>2</v>
      </c>
      <c r="K45" s="50">
        <v>14</v>
      </c>
      <c r="L45" s="50">
        <v>14</v>
      </c>
      <c r="M45" s="51">
        <v>1</v>
      </c>
      <c r="N45" s="52">
        <v>86</v>
      </c>
      <c r="O45" s="53">
        <f t="shared" si="0"/>
        <v>75.438596491228068</v>
      </c>
      <c r="P45" s="48">
        <v>79</v>
      </c>
      <c r="Q45" s="51">
        <v>6</v>
      </c>
      <c r="R45" s="47">
        <v>85</v>
      </c>
      <c r="S45" s="49">
        <v>85</v>
      </c>
      <c r="T45" s="50">
        <v>85</v>
      </c>
      <c r="U45" s="28">
        <v>85</v>
      </c>
      <c r="V45" s="47">
        <v>85</v>
      </c>
      <c r="W45" s="47">
        <v>84</v>
      </c>
      <c r="X45" s="47">
        <v>83</v>
      </c>
      <c r="Y45" s="47">
        <v>65</v>
      </c>
      <c r="Z45" s="47">
        <v>45</v>
      </c>
    </row>
    <row r="46" spans="1:26" ht="18">
      <c r="A46" s="45" t="s">
        <v>191</v>
      </c>
      <c r="B46" s="27"/>
      <c r="C46" s="46" t="s">
        <v>187</v>
      </c>
      <c r="D46" s="27" t="s">
        <v>187</v>
      </c>
      <c r="E46" s="54">
        <v>36985873</v>
      </c>
      <c r="F46" s="55">
        <v>20424778</v>
      </c>
      <c r="G46" s="49">
        <v>58966</v>
      </c>
      <c r="H46" s="49">
        <v>352</v>
      </c>
      <c r="I46" s="48">
        <v>193</v>
      </c>
      <c r="J46" s="47">
        <v>4</v>
      </c>
      <c r="K46" s="50">
        <v>20</v>
      </c>
      <c r="L46" s="50">
        <v>23</v>
      </c>
      <c r="M46" s="51">
        <v>2</v>
      </c>
      <c r="N46" s="52">
        <v>242</v>
      </c>
      <c r="O46" s="53">
        <f t="shared" si="0"/>
        <v>68.75</v>
      </c>
      <c r="P46" s="48">
        <v>212</v>
      </c>
      <c r="Q46" s="51">
        <v>25</v>
      </c>
      <c r="R46" s="47">
        <v>237</v>
      </c>
      <c r="S46" s="49">
        <v>228</v>
      </c>
      <c r="T46" s="50">
        <v>228</v>
      </c>
      <c r="U46" s="28">
        <v>225</v>
      </c>
      <c r="V46" s="47">
        <v>225</v>
      </c>
      <c r="W46" s="47">
        <v>219</v>
      </c>
      <c r="X46" s="47">
        <v>203</v>
      </c>
      <c r="Y46" s="47">
        <v>148</v>
      </c>
      <c r="Z46" s="47">
        <v>124</v>
      </c>
    </row>
    <row r="47" spans="1:26" ht="18">
      <c r="A47" s="45" t="s">
        <v>192</v>
      </c>
      <c r="B47" s="27"/>
      <c r="C47" s="46" t="s">
        <v>187</v>
      </c>
      <c r="D47" s="27" t="s">
        <v>187</v>
      </c>
      <c r="E47" s="54">
        <v>37358997</v>
      </c>
      <c r="F47" s="55">
        <v>12351066</v>
      </c>
      <c r="G47" s="49">
        <v>75488</v>
      </c>
      <c r="H47" s="49">
        <v>5071</v>
      </c>
      <c r="I47" s="48">
        <v>405</v>
      </c>
      <c r="J47" s="47">
        <v>9</v>
      </c>
      <c r="K47" s="50">
        <v>117</v>
      </c>
      <c r="L47" s="50">
        <v>147</v>
      </c>
      <c r="M47" s="51">
        <v>3</v>
      </c>
      <c r="N47" s="52">
        <v>681</v>
      </c>
      <c r="O47" s="53">
        <f t="shared" si="0"/>
        <v>13.429303884835338</v>
      </c>
      <c r="P47" s="48">
        <v>516</v>
      </c>
      <c r="Q47" s="51">
        <v>159</v>
      </c>
      <c r="R47" s="47">
        <v>675</v>
      </c>
      <c r="S47" s="49">
        <v>651</v>
      </c>
      <c r="T47" s="50">
        <v>651</v>
      </c>
      <c r="U47" s="28">
        <v>644</v>
      </c>
      <c r="V47" s="47">
        <v>644</v>
      </c>
      <c r="W47" s="47">
        <v>614</v>
      </c>
      <c r="X47" s="47">
        <v>532</v>
      </c>
      <c r="Y47" s="47">
        <v>396</v>
      </c>
      <c r="Z47" s="47">
        <v>253</v>
      </c>
    </row>
    <row r="48" spans="1:26" ht="18">
      <c r="A48" s="45" t="s">
        <v>193</v>
      </c>
      <c r="B48" s="27"/>
      <c r="C48" s="46" t="s">
        <v>187</v>
      </c>
      <c r="D48" s="27" t="s">
        <v>187</v>
      </c>
      <c r="E48" s="54">
        <v>18543290</v>
      </c>
      <c r="F48" s="48">
        <v>6502807</v>
      </c>
      <c r="G48" s="49">
        <v>185566</v>
      </c>
      <c r="H48" s="49">
        <v>11658</v>
      </c>
      <c r="I48" s="48">
        <v>534</v>
      </c>
      <c r="J48" s="47">
        <v>24</v>
      </c>
      <c r="K48" s="50">
        <v>322</v>
      </c>
      <c r="L48" s="50">
        <v>410</v>
      </c>
      <c r="M48" s="51">
        <v>11</v>
      </c>
      <c r="N48" s="52">
        <v>1301</v>
      </c>
      <c r="O48" s="53">
        <f t="shared" si="0"/>
        <v>11.159718648138616</v>
      </c>
      <c r="P48" s="48">
        <v>824</v>
      </c>
      <c r="Q48" s="51">
        <v>450</v>
      </c>
      <c r="R48" s="47">
        <v>1274</v>
      </c>
      <c r="S48" s="49">
        <v>1224</v>
      </c>
      <c r="T48" s="50">
        <v>1224</v>
      </c>
      <c r="U48" s="28">
        <v>1206</v>
      </c>
      <c r="V48" s="47">
        <v>1205</v>
      </c>
      <c r="W48" s="47">
        <v>1154</v>
      </c>
      <c r="X48" s="47">
        <v>949</v>
      </c>
      <c r="Y48" s="47">
        <v>641</v>
      </c>
      <c r="Z48" s="47">
        <v>456</v>
      </c>
    </row>
    <row r="49" spans="1:26" ht="18">
      <c r="A49" s="45" t="s">
        <v>194</v>
      </c>
      <c r="B49" s="27"/>
      <c r="C49" s="46" t="s">
        <v>187</v>
      </c>
      <c r="D49" s="27" t="s">
        <v>187</v>
      </c>
      <c r="E49" s="54">
        <v>30725159</v>
      </c>
      <c r="F49" s="55">
        <v>17427671</v>
      </c>
      <c r="G49" s="49">
        <v>207687</v>
      </c>
      <c r="H49" s="49">
        <v>11273</v>
      </c>
      <c r="I49" s="48">
        <v>1392</v>
      </c>
      <c r="J49" s="47">
        <v>43</v>
      </c>
      <c r="K49" s="50">
        <v>430</v>
      </c>
      <c r="L49" s="50">
        <v>590</v>
      </c>
      <c r="M49" s="51">
        <v>10</v>
      </c>
      <c r="N49" s="52">
        <v>2465</v>
      </c>
      <c r="O49" s="53">
        <f t="shared" si="0"/>
        <v>21.866406457908276</v>
      </c>
      <c r="P49" s="48">
        <v>1488</v>
      </c>
      <c r="Q49" s="51">
        <v>906</v>
      </c>
      <c r="R49" s="47">
        <v>2394</v>
      </c>
      <c r="S49" s="49">
        <v>2152</v>
      </c>
      <c r="T49" s="50">
        <v>2152</v>
      </c>
      <c r="U49" s="28">
        <v>2108</v>
      </c>
      <c r="V49" s="47">
        <v>2108</v>
      </c>
      <c r="W49" s="47">
        <v>1936</v>
      </c>
      <c r="X49" s="47">
        <v>1671</v>
      </c>
      <c r="Y49" s="47">
        <v>1219</v>
      </c>
      <c r="Z49" s="47">
        <v>793</v>
      </c>
    </row>
    <row r="50" spans="1:26" ht="18">
      <c r="A50" s="45" t="s">
        <v>195</v>
      </c>
      <c r="B50" s="27"/>
      <c r="C50" s="46" t="s">
        <v>187</v>
      </c>
      <c r="D50" s="27" t="s">
        <v>187</v>
      </c>
      <c r="E50" s="47">
        <v>11008437</v>
      </c>
      <c r="F50" s="48">
        <v>7262769</v>
      </c>
      <c r="G50" s="49">
        <v>59358</v>
      </c>
      <c r="H50" s="47">
        <v>1859</v>
      </c>
      <c r="I50" s="48">
        <v>969</v>
      </c>
      <c r="J50" s="47">
        <v>8</v>
      </c>
      <c r="K50" s="50">
        <v>134</v>
      </c>
      <c r="L50" s="50">
        <v>147</v>
      </c>
      <c r="M50" s="51">
        <v>22</v>
      </c>
      <c r="N50" s="52">
        <v>1280</v>
      </c>
      <c r="O50" s="53">
        <f t="shared" si="0"/>
        <v>68.854222700376539</v>
      </c>
      <c r="P50" s="48">
        <v>1062</v>
      </c>
      <c r="Q50" s="51">
        <v>203</v>
      </c>
      <c r="R50" s="47">
        <v>1265</v>
      </c>
      <c r="S50" s="49">
        <v>1109</v>
      </c>
      <c r="T50" s="50">
        <v>1109</v>
      </c>
      <c r="U50" s="28">
        <v>1097</v>
      </c>
      <c r="V50" s="47">
        <v>1097</v>
      </c>
      <c r="W50" s="47">
        <v>1077</v>
      </c>
      <c r="X50" s="47">
        <v>1010</v>
      </c>
      <c r="Y50" s="47">
        <v>772</v>
      </c>
      <c r="Z50" s="47">
        <v>562</v>
      </c>
    </row>
    <row r="51" spans="1:26" ht="18">
      <c r="A51" s="45" t="s">
        <v>196</v>
      </c>
      <c r="B51" s="27"/>
      <c r="C51" s="46" t="s">
        <v>187</v>
      </c>
      <c r="D51" s="27" t="s">
        <v>187</v>
      </c>
      <c r="E51" s="47">
        <v>16557599</v>
      </c>
      <c r="F51" s="48">
        <v>8482862</v>
      </c>
      <c r="G51" s="49">
        <v>148575</v>
      </c>
      <c r="H51" s="47">
        <v>9543</v>
      </c>
      <c r="I51" s="48">
        <v>540</v>
      </c>
      <c r="J51" s="47">
        <v>32</v>
      </c>
      <c r="K51" s="50">
        <v>383</v>
      </c>
      <c r="L51" s="50">
        <v>337</v>
      </c>
      <c r="M51" s="51">
        <v>14</v>
      </c>
      <c r="N51" s="52">
        <v>1306</v>
      </c>
      <c r="O51" s="53">
        <f t="shared" si="0"/>
        <v>13.685423870900138</v>
      </c>
      <c r="P51" s="48">
        <v>802</v>
      </c>
      <c r="Q51" s="51">
        <v>472</v>
      </c>
      <c r="R51" s="47">
        <v>1274</v>
      </c>
      <c r="S51" s="49">
        <v>1191</v>
      </c>
      <c r="T51" s="50">
        <v>1191</v>
      </c>
      <c r="U51" s="28">
        <v>1174</v>
      </c>
      <c r="V51" s="47">
        <v>1172</v>
      </c>
      <c r="W51" s="47">
        <v>1132</v>
      </c>
      <c r="X51" s="47">
        <v>995</v>
      </c>
      <c r="Y51" s="47">
        <v>686</v>
      </c>
      <c r="Z51" s="47">
        <v>490</v>
      </c>
    </row>
    <row r="52" spans="1:26" ht="18">
      <c r="A52" s="45" t="s">
        <v>197</v>
      </c>
      <c r="B52" s="27"/>
      <c r="C52" s="46" t="s">
        <v>187</v>
      </c>
      <c r="D52" s="27" t="s">
        <v>187</v>
      </c>
      <c r="E52" s="47">
        <v>15094235</v>
      </c>
      <c r="F52" s="48">
        <v>8906933</v>
      </c>
      <c r="G52" s="49">
        <v>109249</v>
      </c>
      <c r="H52" s="47">
        <v>2131</v>
      </c>
      <c r="I52" s="48">
        <v>414</v>
      </c>
      <c r="J52" s="47">
        <v>5</v>
      </c>
      <c r="K52" s="50">
        <v>68</v>
      </c>
      <c r="L52" s="50">
        <v>94</v>
      </c>
      <c r="M52" s="51">
        <v>6</v>
      </c>
      <c r="N52" s="52">
        <v>587</v>
      </c>
      <c r="O52" s="53">
        <f t="shared" si="0"/>
        <v>27.545753167526982</v>
      </c>
      <c r="P52" s="48">
        <v>434</v>
      </c>
      <c r="Q52" s="51">
        <v>140</v>
      </c>
      <c r="R52" s="47">
        <v>574</v>
      </c>
      <c r="S52" s="49">
        <v>531</v>
      </c>
      <c r="T52" s="50">
        <v>531</v>
      </c>
      <c r="U52" s="28">
        <v>519</v>
      </c>
      <c r="V52" s="47">
        <v>519</v>
      </c>
      <c r="W52" s="47">
        <v>495</v>
      </c>
      <c r="X52" s="47">
        <v>433</v>
      </c>
      <c r="Y52" s="47">
        <v>303</v>
      </c>
      <c r="Z52" s="47">
        <v>202</v>
      </c>
    </row>
    <row r="53" spans="1:26" ht="18">
      <c r="A53" s="45" t="s">
        <v>198</v>
      </c>
      <c r="B53" s="27"/>
      <c r="C53" s="46" t="s">
        <v>187</v>
      </c>
      <c r="D53" s="27" t="s">
        <v>187</v>
      </c>
      <c r="E53" s="54">
        <v>39578793</v>
      </c>
      <c r="F53" s="55">
        <v>16130697</v>
      </c>
      <c r="G53" s="49">
        <v>104596</v>
      </c>
      <c r="H53" s="49">
        <v>4123</v>
      </c>
      <c r="I53" s="48">
        <v>1051</v>
      </c>
      <c r="J53" s="47">
        <v>15</v>
      </c>
      <c r="K53" s="50">
        <v>250</v>
      </c>
      <c r="L53" s="50">
        <v>246</v>
      </c>
      <c r="M53" s="51">
        <v>11</v>
      </c>
      <c r="N53" s="52">
        <v>1573</v>
      </c>
      <c r="O53" s="53">
        <f t="shared" si="0"/>
        <v>38.151831190880422</v>
      </c>
      <c r="P53" s="48">
        <v>1068</v>
      </c>
      <c r="Q53" s="51">
        <v>489</v>
      </c>
      <c r="R53" s="47">
        <v>1557</v>
      </c>
      <c r="S53" s="49">
        <v>1266</v>
      </c>
      <c r="T53" s="50">
        <v>1266</v>
      </c>
      <c r="U53" s="28">
        <v>1249</v>
      </c>
      <c r="V53" s="47">
        <v>1249</v>
      </c>
      <c r="W53" s="47">
        <v>1187</v>
      </c>
      <c r="X53" s="47">
        <v>1074</v>
      </c>
      <c r="Y53" s="47">
        <v>805</v>
      </c>
      <c r="Z53" s="47">
        <v>605</v>
      </c>
    </row>
    <row r="54" spans="1:26" ht="18">
      <c r="A54" s="45" t="s">
        <v>199</v>
      </c>
      <c r="B54" s="56"/>
      <c r="C54" s="31" t="s">
        <v>187</v>
      </c>
      <c r="D54" s="27" t="s">
        <v>187</v>
      </c>
      <c r="E54" s="54">
        <v>36846524</v>
      </c>
      <c r="F54" s="48">
        <v>18911783</v>
      </c>
      <c r="G54" s="49">
        <v>87866</v>
      </c>
      <c r="H54" s="49">
        <v>5227</v>
      </c>
      <c r="I54" s="48">
        <v>1006</v>
      </c>
      <c r="J54" s="47">
        <v>14</v>
      </c>
      <c r="K54" s="50">
        <v>245</v>
      </c>
      <c r="L54" s="50">
        <v>231</v>
      </c>
      <c r="M54" s="51">
        <v>11</v>
      </c>
      <c r="N54" s="52">
        <v>1507</v>
      </c>
      <c r="O54" s="53">
        <f t="shared" si="0"/>
        <v>28.831069447101587</v>
      </c>
      <c r="P54" s="48">
        <v>1048</v>
      </c>
      <c r="Q54" s="51">
        <v>425</v>
      </c>
      <c r="R54" s="47">
        <v>1473</v>
      </c>
      <c r="S54" s="49">
        <v>1364</v>
      </c>
      <c r="T54" s="50">
        <v>1364</v>
      </c>
      <c r="U54" s="28">
        <v>1347</v>
      </c>
      <c r="V54" s="47">
        <v>1347</v>
      </c>
      <c r="W54" s="47">
        <v>1258</v>
      </c>
      <c r="X54" s="47">
        <v>1124</v>
      </c>
      <c r="Y54" s="47">
        <v>873</v>
      </c>
      <c r="Z54" s="47">
        <v>667</v>
      </c>
    </row>
    <row r="55" spans="1:26" ht="18">
      <c r="A55" s="45" t="s">
        <v>200</v>
      </c>
      <c r="B55" s="27"/>
      <c r="C55" s="46" t="s">
        <v>187</v>
      </c>
      <c r="D55" s="27" t="s">
        <v>187</v>
      </c>
      <c r="E55" s="47">
        <v>22112461</v>
      </c>
      <c r="F55" s="48">
        <v>11510634</v>
      </c>
      <c r="G55" s="49">
        <v>123680</v>
      </c>
      <c r="H55" s="47">
        <v>7522</v>
      </c>
      <c r="I55" s="48">
        <v>1206</v>
      </c>
      <c r="J55" s="47">
        <v>22</v>
      </c>
      <c r="K55" s="50">
        <v>338</v>
      </c>
      <c r="L55" s="50">
        <v>337</v>
      </c>
      <c r="M55" s="51">
        <v>25</v>
      </c>
      <c r="N55" s="52">
        <v>1928</v>
      </c>
      <c r="O55" s="53">
        <f t="shared" si="0"/>
        <v>25.631480989098641</v>
      </c>
      <c r="P55" s="48">
        <v>1248</v>
      </c>
      <c r="Q55" s="51">
        <v>635</v>
      </c>
      <c r="R55" s="47">
        <v>1883</v>
      </c>
      <c r="S55" s="49">
        <v>1639</v>
      </c>
      <c r="T55" s="50">
        <v>1639</v>
      </c>
      <c r="U55" s="28">
        <v>1573</v>
      </c>
      <c r="V55" s="47">
        <v>1573</v>
      </c>
      <c r="W55" s="47">
        <v>1515</v>
      </c>
      <c r="X55" s="47">
        <v>1340</v>
      </c>
      <c r="Y55" s="47">
        <v>1001</v>
      </c>
      <c r="Z55" s="47">
        <v>639</v>
      </c>
    </row>
    <row r="56" spans="1:26" ht="18">
      <c r="A56" s="45" t="s">
        <v>201</v>
      </c>
      <c r="B56" s="27"/>
      <c r="C56" s="46" t="s">
        <v>187</v>
      </c>
      <c r="D56" s="27" t="s">
        <v>187</v>
      </c>
      <c r="E56" s="54">
        <v>38111321</v>
      </c>
      <c r="F56" s="55">
        <v>16572856</v>
      </c>
      <c r="G56" s="49">
        <v>135704</v>
      </c>
      <c r="H56" s="49">
        <v>8127</v>
      </c>
      <c r="I56" s="48">
        <v>927</v>
      </c>
      <c r="J56" s="47">
        <v>14</v>
      </c>
      <c r="K56" s="50">
        <v>241</v>
      </c>
      <c r="L56" s="50">
        <v>351</v>
      </c>
      <c r="M56" s="51">
        <v>16</v>
      </c>
      <c r="N56" s="52">
        <v>1549</v>
      </c>
      <c r="O56" s="53">
        <f t="shared" si="0"/>
        <v>19.059923711086501</v>
      </c>
      <c r="P56" s="48">
        <v>1108</v>
      </c>
      <c r="Q56" s="51">
        <v>421</v>
      </c>
      <c r="R56" s="47">
        <v>1529</v>
      </c>
      <c r="S56" s="49">
        <v>1446</v>
      </c>
      <c r="T56" s="50">
        <v>1446</v>
      </c>
      <c r="U56" s="28">
        <v>1431</v>
      </c>
      <c r="V56" s="47">
        <v>1431</v>
      </c>
      <c r="W56" s="47">
        <v>1371</v>
      </c>
      <c r="X56" s="47">
        <v>1229</v>
      </c>
      <c r="Y56" s="47">
        <v>920</v>
      </c>
      <c r="Z56" s="47">
        <v>599</v>
      </c>
    </row>
    <row r="57" spans="1:26" ht="18">
      <c r="A57" s="45" t="s">
        <v>202</v>
      </c>
      <c r="B57" s="27"/>
      <c r="C57" s="46" t="s">
        <v>187</v>
      </c>
      <c r="D57" s="27" t="s">
        <v>187</v>
      </c>
      <c r="E57" s="47">
        <v>9662907</v>
      </c>
      <c r="F57" s="48">
        <v>6808270</v>
      </c>
      <c r="G57" s="49">
        <v>28226</v>
      </c>
      <c r="H57" s="47">
        <v>1830</v>
      </c>
      <c r="I57" s="48">
        <v>333</v>
      </c>
      <c r="J57" s="47">
        <v>3</v>
      </c>
      <c r="K57" s="50">
        <v>54</v>
      </c>
      <c r="L57" s="50">
        <v>73</v>
      </c>
      <c r="M57" s="51">
        <v>2</v>
      </c>
      <c r="N57" s="52">
        <v>465</v>
      </c>
      <c r="O57" s="53">
        <f t="shared" si="0"/>
        <v>25.409836065573771</v>
      </c>
      <c r="P57" s="48">
        <v>321</v>
      </c>
      <c r="Q57" s="51">
        <v>128</v>
      </c>
      <c r="R57" s="47">
        <v>449</v>
      </c>
      <c r="S57" s="49">
        <v>428</v>
      </c>
      <c r="T57" s="50">
        <v>428</v>
      </c>
      <c r="U57" s="28">
        <v>425</v>
      </c>
      <c r="V57" s="47">
        <v>425</v>
      </c>
      <c r="W57" s="47">
        <v>402</v>
      </c>
      <c r="X57" s="47">
        <v>358</v>
      </c>
      <c r="Y57" s="47">
        <v>273</v>
      </c>
      <c r="Z57" s="47">
        <v>165</v>
      </c>
    </row>
    <row r="58" spans="1:26" ht="18">
      <c r="A58" s="45" t="s">
        <v>203</v>
      </c>
      <c r="B58" s="27"/>
      <c r="C58" s="46" t="s">
        <v>187</v>
      </c>
      <c r="D58" s="27" t="s">
        <v>187</v>
      </c>
      <c r="E58" s="47">
        <v>24152180</v>
      </c>
      <c r="F58" s="48">
        <v>9292806</v>
      </c>
      <c r="G58" s="49">
        <v>106457</v>
      </c>
      <c r="H58" s="47">
        <v>2488</v>
      </c>
      <c r="I58" s="48">
        <v>832</v>
      </c>
      <c r="J58" s="47">
        <v>5</v>
      </c>
      <c r="K58" s="50">
        <v>141</v>
      </c>
      <c r="L58" s="50">
        <v>174</v>
      </c>
      <c r="M58" s="51">
        <v>23</v>
      </c>
      <c r="N58" s="52">
        <v>1175</v>
      </c>
      <c r="O58" s="53">
        <f t="shared" si="0"/>
        <v>47.226688102893895</v>
      </c>
      <c r="P58" s="48">
        <v>892</v>
      </c>
      <c r="Q58" s="51">
        <v>262</v>
      </c>
      <c r="R58" s="47">
        <v>1154</v>
      </c>
      <c r="S58" s="49">
        <v>962</v>
      </c>
      <c r="T58" s="50">
        <v>962</v>
      </c>
      <c r="U58" s="28">
        <v>925</v>
      </c>
      <c r="V58" s="47">
        <v>925</v>
      </c>
      <c r="W58" s="47">
        <v>887</v>
      </c>
      <c r="X58" s="47">
        <v>803</v>
      </c>
      <c r="Y58" s="47">
        <v>579</v>
      </c>
      <c r="Z58" s="47">
        <v>404</v>
      </c>
    </row>
    <row r="59" spans="1:26" ht="18">
      <c r="A59" s="45" t="s">
        <v>204</v>
      </c>
      <c r="B59" s="27"/>
      <c r="C59" s="46" t="s">
        <v>187</v>
      </c>
      <c r="D59" s="27" t="s">
        <v>187</v>
      </c>
      <c r="E59" s="57">
        <v>48372477</v>
      </c>
      <c r="F59" s="57">
        <v>12134481</v>
      </c>
      <c r="G59" s="51">
        <v>58963</v>
      </c>
      <c r="H59" s="51">
        <v>2903</v>
      </c>
      <c r="I59" s="47">
        <v>348</v>
      </c>
      <c r="J59" s="47">
        <v>6</v>
      </c>
      <c r="K59" s="47">
        <v>141</v>
      </c>
      <c r="L59" s="47">
        <v>143</v>
      </c>
      <c r="M59" s="51">
        <v>13</v>
      </c>
      <c r="N59" s="54">
        <v>651</v>
      </c>
      <c r="O59" s="53">
        <f>N59/H59*100</f>
        <v>22.425077506028245</v>
      </c>
      <c r="P59" s="47">
        <v>379</v>
      </c>
      <c r="Q59" s="51">
        <v>235</v>
      </c>
      <c r="R59" s="51">
        <v>614</v>
      </c>
      <c r="S59" s="51">
        <v>467</v>
      </c>
      <c r="T59" s="47">
        <v>467</v>
      </c>
      <c r="U59" s="28">
        <v>455</v>
      </c>
      <c r="V59" s="47">
        <v>455</v>
      </c>
      <c r="W59" s="47">
        <v>447</v>
      </c>
      <c r="X59" s="47">
        <v>398</v>
      </c>
      <c r="Y59" s="47">
        <v>339</v>
      </c>
      <c r="Z59" s="47">
        <v>256</v>
      </c>
    </row>
    <row r="60" spans="1:26" ht="18">
      <c r="A60" s="45" t="s">
        <v>205</v>
      </c>
      <c r="B60" s="27"/>
      <c r="C60" s="46" t="s">
        <v>187</v>
      </c>
      <c r="D60" s="27" t="s">
        <v>187</v>
      </c>
      <c r="E60" s="47">
        <v>10054706</v>
      </c>
      <c r="F60" s="48">
        <v>6566938</v>
      </c>
      <c r="G60" s="49">
        <v>47121</v>
      </c>
      <c r="H60" s="47">
        <v>541</v>
      </c>
      <c r="I60" s="48">
        <v>258</v>
      </c>
      <c r="J60" s="47">
        <v>3</v>
      </c>
      <c r="K60" s="50">
        <v>45</v>
      </c>
      <c r="L60" s="50">
        <v>61</v>
      </c>
      <c r="M60" s="51">
        <v>5</v>
      </c>
      <c r="N60" s="52">
        <v>372</v>
      </c>
      <c r="O60" s="53">
        <f t="shared" si="0"/>
        <v>68.761552680221811</v>
      </c>
      <c r="P60" s="48">
        <v>319</v>
      </c>
      <c r="Q60" s="51">
        <v>47</v>
      </c>
      <c r="R60" s="47">
        <v>366</v>
      </c>
      <c r="S60" s="49">
        <v>331</v>
      </c>
      <c r="T60" s="50">
        <v>331</v>
      </c>
      <c r="U60" s="28">
        <v>328</v>
      </c>
      <c r="V60" s="47">
        <v>328</v>
      </c>
      <c r="W60" s="47">
        <v>327</v>
      </c>
      <c r="X60" s="47">
        <v>307</v>
      </c>
      <c r="Y60" s="47">
        <v>257</v>
      </c>
      <c r="Z60" s="47">
        <v>171</v>
      </c>
    </row>
    <row r="61" spans="1:26" ht="19" thickBot="1">
      <c r="A61" s="58" t="s">
        <v>206</v>
      </c>
      <c r="B61" s="59"/>
      <c r="C61" s="60"/>
      <c r="D61" s="61"/>
      <c r="E61" s="62">
        <f t="shared" ref="E61:N61" si="1">SUM(E5:E60)</f>
        <v>1114944944</v>
      </c>
      <c r="F61" s="63">
        <f t="shared" si="1"/>
        <v>526495206</v>
      </c>
      <c r="G61" s="64">
        <f t="shared" si="1"/>
        <v>4678319</v>
      </c>
      <c r="H61" s="64">
        <f t="shared" si="1"/>
        <v>237589</v>
      </c>
      <c r="I61" s="63">
        <f t="shared" si="1"/>
        <v>31997</v>
      </c>
      <c r="J61" s="62">
        <f t="shared" si="1"/>
        <v>667</v>
      </c>
      <c r="K61" s="62">
        <f t="shared" si="1"/>
        <v>8908</v>
      </c>
      <c r="L61" s="62">
        <f t="shared" si="1"/>
        <v>10244</v>
      </c>
      <c r="M61" s="65">
        <f t="shared" si="1"/>
        <v>508</v>
      </c>
      <c r="N61" s="66">
        <f t="shared" si="1"/>
        <v>52324</v>
      </c>
      <c r="O61" s="67">
        <f>N61/H61*100</f>
        <v>22.022905100825373</v>
      </c>
      <c r="P61" s="63">
        <f t="shared" ref="P61:Z61" si="2">SUM(P5:P60)</f>
        <v>37011</v>
      </c>
      <c r="Q61" s="65">
        <f t="shared" si="2"/>
        <v>14261</v>
      </c>
      <c r="R61" s="62">
        <f t="shared" si="2"/>
        <v>51272</v>
      </c>
      <c r="S61" s="64">
        <f t="shared" si="2"/>
        <v>45969</v>
      </c>
      <c r="T61" s="62">
        <f t="shared" si="2"/>
        <v>45969</v>
      </c>
      <c r="U61" s="62">
        <f t="shared" si="2"/>
        <v>45205</v>
      </c>
      <c r="V61" s="62">
        <f t="shared" si="2"/>
        <v>45192</v>
      </c>
      <c r="W61" s="62">
        <f t="shared" si="2"/>
        <v>43394</v>
      </c>
      <c r="X61" s="62">
        <f t="shared" si="2"/>
        <v>38131</v>
      </c>
      <c r="Y61" s="62">
        <f t="shared" si="2"/>
        <v>28033</v>
      </c>
      <c r="Z61" s="62">
        <f t="shared" si="2"/>
        <v>19298</v>
      </c>
    </row>
    <row r="62" spans="1:26">
      <c r="I62" s="70"/>
      <c r="J62" s="71"/>
      <c r="K62" s="71"/>
      <c r="L62" s="71"/>
      <c r="M62" s="71"/>
      <c r="N62" s="72"/>
      <c r="P62" s="73"/>
      <c r="Q62" s="73"/>
      <c r="R62" s="73"/>
      <c r="S62" s="73"/>
      <c r="T62" s="73"/>
      <c r="U62" s="73"/>
      <c r="V62" s="73"/>
      <c r="W62" s="73"/>
      <c r="X62" s="73"/>
      <c r="Y62" s="74"/>
      <c r="Z62" s="74"/>
    </row>
    <row r="63" spans="1:26">
      <c r="A63" s="75"/>
      <c r="H63" s="76"/>
      <c r="J63" s="77"/>
      <c r="K63" s="77"/>
      <c r="L63" s="76"/>
      <c r="M63" s="76"/>
      <c r="N63" s="76"/>
      <c r="O63" s="76"/>
    </row>
    <row r="65" spans="1:27">
      <c r="B65" s="79"/>
      <c r="C65" s="79"/>
      <c r="D65" s="79"/>
      <c r="F65" s="71"/>
      <c r="G65" s="71"/>
      <c r="H65" s="80"/>
    </row>
    <row r="66" spans="1:27" s="77" customFormat="1">
      <c r="A66" s="68"/>
      <c r="B66" s="81"/>
      <c r="C66" s="81"/>
      <c r="D66" s="81"/>
      <c r="E66" s="25"/>
      <c r="F66" s="82"/>
      <c r="G66" s="83"/>
      <c r="H66" s="83"/>
      <c r="J66" s="25"/>
      <c r="K66" s="25"/>
      <c r="L66" s="25"/>
      <c r="M66" s="25"/>
      <c r="N66" s="25"/>
      <c r="O66" s="25"/>
      <c r="Y66" s="78"/>
      <c r="Z66" s="78"/>
      <c r="AA66" s="25"/>
    </row>
    <row r="67" spans="1:27" s="77" customFormat="1">
      <c r="A67" s="68"/>
      <c r="B67" s="81"/>
      <c r="C67" s="81"/>
      <c r="D67" s="81"/>
      <c r="E67" s="25"/>
      <c r="F67" s="71"/>
      <c r="G67" s="83"/>
      <c r="H67" s="83"/>
      <c r="J67" s="25"/>
      <c r="K67" s="25"/>
      <c r="L67" s="25"/>
      <c r="M67" s="25"/>
      <c r="N67" s="25"/>
      <c r="O67" s="25"/>
      <c r="Y67" s="78"/>
      <c r="Z67" s="78"/>
      <c r="AA67" s="25"/>
    </row>
    <row r="68" spans="1:27" s="77" customFormat="1">
      <c r="A68" s="68"/>
      <c r="B68" s="81"/>
      <c r="C68" s="81"/>
      <c r="D68" s="81"/>
      <c r="E68" s="25"/>
      <c r="F68" s="82"/>
      <c r="G68" s="71"/>
      <c r="H68" s="71"/>
      <c r="J68" s="25"/>
      <c r="K68" s="25"/>
      <c r="L68" s="25"/>
      <c r="M68" s="25"/>
      <c r="N68" s="25"/>
      <c r="O68" s="25"/>
      <c r="Y68" s="78"/>
      <c r="Z68" s="78"/>
      <c r="AA68" s="25"/>
    </row>
    <row r="69" spans="1:27" s="77" customFormat="1">
      <c r="A69" s="68"/>
      <c r="B69" s="81"/>
      <c r="C69" s="81"/>
      <c r="D69" s="81"/>
      <c r="E69" s="25"/>
      <c r="F69" s="71"/>
      <c r="G69" s="71"/>
      <c r="H69" s="71"/>
      <c r="J69" s="25"/>
      <c r="K69" s="25"/>
      <c r="L69" s="25"/>
      <c r="M69" s="25"/>
      <c r="N69" s="25"/>
      <c r="O69" s="25"/>
      <c r="Y69" s="78"/>
      <c r="Z69" s="78"/>
      <c r="AA69" s="25"/>
    </row>
    <row r="70" spans="1:27" s="77" customFormat="1">
      <c r="A70" s="68"/>
      <c r="B70" s="81"/>
      <c r="C70" s="81"/>
      <c r="D70" s="81"/>
      <c r="E70" s="25"/>
      <c r="F70" s="25"/>
      <c r="G70" s="25"/>
      <c r="H70" s="25"/>
      <c r="J70" s="25"/>
      <c r="K70" s="25"/>
      <c r="L70" s="25"/>
      <c r="M70" s="25"/>
      <c r="N70" s="25"/>
      <c r="O70" s="25"/>
      <c r="Y70" s="78"/>
      <c r="Z70" s="78"/>
      <c r="AA70" s="25"/>
    </row>
    <row r="71" spans="1:27" s="77" customFormat="1">
      <c r="A71" s="68"/>
      <c r="B71" s="81"/>
      <c r="C71" s="81"/>
      <c r="D71" s="81"/>
      <c r="E71" s="25"/>
      <c r="F71" s="25"/>
      <c r="G71" s="25"/>
      <c r="H71" s="25"/>
      <c r="J71" s="25"/>
      <c r="K71" s="25"/>
      <c r="L71" s="25"/>
      <c r="M71" s="25"/>
      <c r="N71" s="25"/>
      <c r="O71" s="25"/>
      <c r="Y71" s="78"/>
      <c r="Z71" s="78"/>
      <c r="AA71" s="25"/>
    </row>
    <row r="72" spans="1:27" s="77" customFormat="1">
      <c r="A72" s="68"/>
      <c r="B72" s="81"/>
      <c r="C72" s="81"/>
      <c r="D72" s="81"/>
      <c r="E72" s="25"/>
      <c r="F72" s="25"/>
      <c r="G72" s="25"/>
      <c r="H72" s="25"/>
      <c r="J72" s="25"/>
      <c r="K72" s="25"/>
      <c r="L72" s="25"/>
      <c r="M72" s="25"/>
      <c r="N72" s="25"/>
      <c r="O72" s="25"/>
      <c r="Y72" s="78"/>
      <c r="Z72" s="78"/>
      <c r="AA72" s="25"/>
    </row>
    <row r="73" spans="1:27" s="77" customFormat="1">
      <c r="A73" s="68"/>
      <c r="B73" s="81"/>
      <c r="C73" s="81"/>
      <c r="D73" s="81"/>
      <c r="E73" s="25"/>
      <c r="F73" s="25"/>
      <c r="G73" s="25"/>
      <c r="H73" s="25"/>
      <c r="J73" s="25"/>
      <c r="K73" s="25"/>
      <c r="L73" s="25"/>
      <c r="M73" s="25"/>
      <c r="N73" s="25"/>
      <c r="O73" s="25"/>
      <c r="Y73" s="78"/>
      <c r="Z73" s="78"/>
      <c r="AA73" s="25"/>
    </row>
    <row r="74" spans="1:27" s="77" customFormat="1">
      <c r="A74" s="68"/>
      <c r="B74" s="81"/>
      <c r="C74" s="81"/>
      <c r="D74" s="81"/>
      <c r="E74" s="25"/>
      <c r="F74" s="25"/>
      <c r="G74" s="25"/>
      <c r="H74" s="25"/>
      <c r="J74" s="25"/>
      <c r="K74" s="25"/>
      <c r="L74" s="25"/>
      <c r="M74" s="25"/>
      <c r="N74" s="25"/>
      <c r="O74" s="25"/>
      <c r="Y74" s="78"/>
      <c r="Z74" s="78"/>
      <c r="AA74" s="25"/>
    </row>
    <row r="75" spans="1:27" s="77" customFormat="1">
      <c r="A75" s="68"/>
      <c r="B75" s="81"/>
      <c r="C75" s="81"/>
      <c r="D75" s="81"/>
      <c r="E75" s="25"/>
      <c r="F75" s="25"/>
      <c r="G75" s="25"/>
      <c r="H75" s="25"/>
      <c r="J75" s="25"/>
      <c r="K75" s="25"/>
      <c r="L75" s="25"/>
      <c r="M75" s="25"/>
      <c r="N75" s="25"/>
      <c r="O75" s="25"/>
      <c r="Y75" s="78"/>
      <c r="Z75" s="78"/>
      <c r="AA75" s="25"/>
    </row>
    <row r="76" spans="1:27" s="77" customFormat="1">
      <c r="A76" s="68"/>
      <c r="B76" s="81"/>
      <c r="C76" s="81"/>
      <c r="D76" s="81"/>
      <c r="E76" s="25"/>
      <c r="F76" s="25"/>
      <c r="G76" s="25"/>
      <c r="H76" s="25"/>
      <c r="J76" s="25"/>
      <c r="K76" s="25"/>
      <c r="L76" s="25"/>
      <c r="M76" s="25"/>
      <c r="N76" s="25"/>
      <c r="O76" s="25"/>
      <c r="Y76" s="78"/>
      <c r="Z76" s="78"/>
      <c r="AA76" s="25"/>
    </row>
    <row r="77" spans="1:27" s="77" customFormat="1">
      <c r="A77" s="68"/>
      <c r="B77" s="81"/>
      <c r="C77" s="81"/>
      <c r="D77" s="81"/>
      <c r="E77" s="25"/>
      <c r="F77" s="25"/>
      <c r="G77" s="25"/>
      <c r="H77" s="25"/>
      <c r="J77" s="25"/>
      <c r="K77" s="25"/>
      <c r="L77" s="25"/>
      <c r="M77" s="25"/>
      <c r="N77" s="25"/>
      <c r="O77" s="25"/>
      <c r="Y77" s="78"/>
      <c r="Z77" s="78"/>
      <c r="AA77" s="25"/>
    </row>
    <row r="78" spans="1:27" s="77" customFormat="1">
      <c r="A78" s="68"/>
      <c r="B78" s="81"/>
      <c r="C78" s="81"/>
      <c r="D78" s="81"/>
      <c r="E78" s="25"/>
      <c r="F78" s="25"/>
      <c r="G78" s="25"/>
      <c r="H78" s="25"/>
      <c r="J78" s="25"/>
      <c r="K78" s="25"/>
      <c r="L78" s="25"/>
      <c r="M78" s="25"/>
      <c r="N78" s="25"/>
      <c r="O78" s="25"/>
      <c r="Y78" s="78"/>
      <c r="Z78" s="78"/>
      <c r="AA78" s="25"/>
    </row>
    <row r="79" spans="1:27" s="77" customFormat="1">
      <c r="A79" s="68"/>
      <c r="B79" s="81"/>
      <c r="C79" s="81"/>
      <c r="D79" s="81"/>
      <c r="E79" s="25"/>
      <c r="F79" s="25"/>
      <c r="G79" s="25"/>
      <c r="H79" s="25"/>
      <c r="J79" s="25"/>
      <c r="K79" s="25"/>
      <c r="L79" s="25"/>
      <c r="M79" s="25"/>
      <c r="N79" s="25"/>
      <c r="O79" s="25"/>
      <c r="Y79" s="78"/>
      <c r="Z79" s="78"/>
      <c r="AA79" s="25"/>
    </row>
    <row r="80" spans="1:27" s="77" customFormat="1">
      <c r="A80" s="68"/>
      <c r="B80" s="81"/>
      <c r="C80" s="81"/>
      <c r="D80" s="81"/>
      <c r="E80" s="25"/>
      <c r="F80" s="25"/>
      <c r="G80" s="25"/>
      <c r="H80" s="25"/>
      <c r="J80" s="25"/>
      <c r="K80" s="25"/>
      <c r="L80" s="25"/>
      <c r="M80" s="25"/>
      <c r="N80" s="25"/>
      <c r="O80" s="25"/>
      <c r="Y80" s="78"/>
      <c r="Z80" s="78"/>
      <c r="AA80" s="25"/>
    </row>
    <row r="81" spans="1:27" s="77" customFormat="1">
      <c r="A81" s="68"/>
      <c r="B81" s="81"/>
      <c r="C81" s="81"/>
      <c r="D81" s="81"/>
      <c r="E81" s="25"/>
      <c r="F81" s="25"/>
      <c r="G81" s="25"/>
      <c r="H81" s="25"/>
      <c r="J81" s="25"/>
      <c r="K81" s="25"/>
      <c r="L81" s="25"/>
      <c r="M81" s="25"/>
      <c r="N81" s="25"/>
      <c r="O81" s="25"/>
      <c r="Y81" s="78"/>
      <c r="Z81" s="78"/>
      <c r="AA81" s="25"/>
    </row>
    <row r="82" spans="1:27">
      <c r="B82" s="81"/>
      <c r="C82" s="81"/>
      <c r="D82" s="81"/>
    </row>
    <row r="83" spans="1:27">
      <c r="B83" s="81"/>
      <c r="C83" s="81"/>
      <c r="D83" s="81"/>
    </row>
    <row r="84" spans="1:27">
      <c r="B84" s="81"/>
      <c r="C84" s="81"/>
      <c r="D84" s="81"/>
    </row>
    <row r="85" spans="1:27">
      <c r="B85" s="81"/>
      <c r="C85" s="81"/>
      <c r="D85" s="81"/>
    </row>
    <row r="86" spans="1:27">
      <c r="B86" s="81"/>
      <c r="C86" s="81"/>
      <c r="D86" s="81"/>
    </row>
    <row r="87" spans="1:27">
      <c r="B87" s="81"/>
      <c r="C87" s="81"/>
      <c r="D87" s="81"/>
    </row>
    <row r="88" spans="1:27">
      <c r="B88" s="81"/>
      <c r="C88" s="81"/>
      <c r="D88" s="81"/>
    </row>
    <row r="89" spans="1:27">
      <c r="B89" s="81"/>
      <c r="C89" s="81"/>
      <c r="D89" s="81"/>
    </row>
    <row r="90" spans="1:27">
      <c r="B90" s="81"/>
      <c r="C90" s="81"/>
      <c r="D90" s="81"/>
    </row>
    <row r="91" spans="1:27">
      <c r="B91" s="81"/>
      <c r="C91" s="81"/>
      <c r="D91" s="81"/>
    </row>
    <row r="92" spans="1:27">
      <c r="B92" s="81"/>
      <c r="C92" s="81"/>
      <c r="D92" s="81"/>
    </row>
    <row r="93" spans="1:27">
      <c r="B93" s="81"/>
      <c r="C93" s="81"/>
      <c r="D93" s="81"/>
    </row>
    <row r="94" spans="1:27">
      <c r="B94" s="81"/>
      <c r="C94" s="81"/>
      <c r="D94" s="81"/>
    </row>
    <row r="95" spans="1:27">
      <c r="B95" s="81"/>
      <c r="C95" s="81"/>
      <c r="D95" s="81"/>
    </row>
    <row r="96" spans="1:27">
      <c r="B96" s="81"/>
      <c r="C96" s="81"/>
      <c r="D96" s="81"/>
    </row>
    <row r="97" spans="2:4">
      <c r="B97" s="81"/>
      <c r="C97" s="81"/>
      <c r="D97" s="81"/>
    </row>
    <row r="98" spans="2:4">
      <c r="B98" s="81"/>
      <c r="C98" s="81"/>
      <c r="D98" s="81"/>
    </row>
    <row r="99" spans="2:4">
      <c r="B99" s="81"/>
      <c r="C99" s="81"/>
      <c r="D99" s="81"/>
    </row>
    <row r="100" spans="2:4">
      <c r="B100" s="81"/>
      <c r="C100" s="81"/>
      <c r="D100" s="81"/>
    </row>
    <row r="101" spans="2:4">
      <c r="B101" s="81"/>
      <c r="C101" s="81"/>
      <c r="D101" s="81"/>
    </row>
    <row r="102" spans="2:4">
      <c r="B102" s="81"/>
      <c r="C102" s="81"/>
      <c r="D102" s="81"/>
    </row>
    <row r="103" spans="2:4">
      <c r="B103" s="81"/>
      <c r="C103" s="81"/>
      <c r="D103" s="81"/>
    </row>
    <row r="104" spans="2:4">
      <c r="B104" s="81"/>
      <c r="C104" s="81"/>
      <c r="D104" s="81"/>
    </row>
    <row r="105" spans="2:4">
      <c r="B105" s="81"/>
      <c r="C105" s="81"/>
      <c r="D105" s="81"/>
    </row>
    <row r="106" spans="2:4">
      <c r="B106" s="81"/>
      <c r="C106" s="81"/>
      <c r="D106" s="81"/>
    </row>
    <row r="107" spans="2:4">
      <c r="B107" s="81"/>
      <c r="C107" s="81"/>
      <c r="D107" s="81"/>
    </row>
  </sheetData>
  <mergeCells count="4">
    <mergeCell ref="C3:D3"/>
    <mergeCell ref="I3:O3"/>
    <mergeCell ref="P3:R3"/>
    <mergeCell ref="S3:Z3"/>
  </mergeCells>
  <phoneticPr fontId="1"/>
  <conditionalFormatting sqref="E44">
    <cfRule type="cellIs" dxfId="2" priority="1" operator="lessThanOrEqual">
      <formula>10000000</formula>
    </cfRule>
    <cfRule type="cellIs" priority="2" operator="lessThanOrEqual">
      <formula>10000000</formula>
    </cfRule>
  </conditionalFormatting>
  <conditionalFormatting sqref="E54">
    <cfRule type="cellIs" dxfId="1" priority="3" operator="lessThanOrEqual">
      <formula>10000000</formula>
    </cfRule>
    <cfRule type="cellIs" priority="4" operator="lessThanOrEqual">
      <formula>10000000</formula>
    </cfRule>
  </conditionalFormatting>
  <conditionalFormatting sqref="E43:F43 E46:F47 E48 E49:F49 E53:F53 E56:F56 E59:F59">
    <cfRule type="cellIs" dxfId="0" priority="5" operator="lessThanOrEqual">
      <formula>10000000</formula>
    </cfRule>
    <cfRule type="cellIs" priority="6" operator="lessThanOrEqual">
      <formula>10000000</formula>
    </cfRule>
  </conditionalFormatting>
  <pageMargins left="0.23622047244094491" right="0.23622047244094491" top="0.74803149606299213" bottom="0.74803149606299213" header="0.31496062992125984" footer="0.31496062992125984"/>
  <pageSetup paperSize="9" scale="34" orientation="landscape" r:id="rId1"/>
  <headerFooter>
    <oddFooter>&amp;C&amp;48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谷　壮利</dc:creator>
  <cp:lastModifiedBy>水谷　壮利</cp:lastModifiedBy>
  <dcterms:created xsi:type="dcterms:W3CDTF">2024-04-11T07:15:19Z</dcterms:created>
  <dcterms:modified xsi:type="dcterms:W3CDTF">2024-09-09T11:03:53Z</dcterms:modified>
</cp:coreProperties>
</file>